
<file path=[Content_Types].xml><?xml version="1.0" encoding="utf-8"?>
<Types xmlns="http://schemas.openxmlformats.org/package/2006/content-types">
  <Default Extension="docx" ContentType="application/vnd.openxmlformats-officedocument.wordprocessingml.documen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l9432/Documents/_OU/Publications/Nature Scientific Report/Submission/"/>
    </mc:Choice>
  </mc:AlternateContent>
  <xr:revisionPtr revIDLastSave="0" documentId="13_ncr:1_{EA832B32-1808-DC44-BDA2-C1CED0306C4A}" xr6:coauthVersionLast="45" xr6:coauthVersionMax="45" xr10:uidLastSave="{00000000-0000-0000-0000-000000000000}"/>
  <bookViews>
    <workbookView xWindow="25600" yWindow="460" windowWidth="38400" windowHeight="23540" xr2:uid="{DF4D3DBC-115B-43B2-844E-504A5725DCAB}"/>
  </bookViews>
  <sheets>
    <sheet name="Title" sheetId="7" r:id="rId1"/>
    <sheet name="Glass" sheetId="1" r:id="rId2"/>
    <sheet name="Olivine" sheetId="2" r:id="rId3"/>
    <sheet name="Fe-rich spinel" sheetId="3" r:id="rId4"/>
    <sheet name="Plagioclase" sheetId="4" r:id="rId5"/>
    <sheet name="Feathery dendrite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5" i="5" l="1"/>
  <c r="L30" i="5"/>
  <c r="L24" i="5"/>
  <c r="L12" i="5"/>
  <c r="L33" i="4"/>
  <c r="L29" i="4"/>
  <c r="L12" i="4"/>
  <c r="L43" i="3"/>
  <c r="L35" i="3"/>
  <c r="L30" i="3"/>
  <c r="L25" i="3"/>
  <c r="L12" i="3"/>
  <c r="L90" i="1"/>
  <c r="L68" i="1"/>
  <c r="L36" i="1"/>
  <c r="L19" i="1"/>
  <c r="L12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18" i="1"/>
  <c r="L17" i="1"/>
  <c r="L16" i="1"/>
  <c r="L15" i="1"/>
  <c r="L14" i="1"/>
  <c r="L11" i="1"/>
  <c r="L10" i="1"/>
  <c r="L9" i="1"/>
  <c r="L8" i="1"/>
  <c r="L7" i="1"/>
  <c r="L6" i="1"/>
  <c r="L5" i="1"/>
  <c r="L4" i="1"/>
  <c r="L3" i="1"/>
  <c r="L2" i="1"/>
  <c r="K35" i="5" l="1"/>
  <c r="J35" i="5"/>
  <c r="I35" i="5"/>
  <c r="H35" i="5"/>
  <c r="G35" i="5"/>
  <c r="F35" i="5"/>
  <c r="E35" i="5"/>
  <c r="D35" i="5"/>
  <c r="C35" i="5"/>
  <c r="B35" i="5"/>
  <c r="K30" i="5"/>
  <c r="J30" i="5"/>
  <c r="I30" i="5"/>
  <c r="H30" i="5"/>
  <c r="G30" i="5"/>
  <c r="F30" i="5"/>
  <c r="E30" i="5"/>
  <c r="D30" i="5"/>
  <c r="C30" i="5"/>
  <c r="B30" i="5"/>
  <c r="K24" i="5"/>
  <c r="J24" i="5"/>
  <c r="I24" i="5"/>
  <c r="H24" i="5"/>
  <c r="G24" i="5"/>
  <c r="F24" i="5"/>
  <c r="E24" i="5"/>
  <c r="D24" i="5"/>
  <c r="C24" i="5"/>
  <c r="B24" i="5"/>
  <c r="K12" i="5"/>
  <c r="J12" i="5"/>
  <c r="I12" i="5"/>
  <c r="H12" i="5"/>
  <c r="G12" i="5"/>
  <c r="F12" i="5"/>
  <c r="E12" i="5"/>
  <c r="D12" i="5"/>
  <c r="C12" i="5"/>
  <c r="B12" i="5"/>
  <c r="K33" i="4"/>
  <c r="J33" i="4"/>
  <c r="I33" i="4"/>
  <c r="H33" i="4"/>
  <c r="G33" i="4"/>
  <c r="F33" i="4"/>
  <c r="D33" i="4"/>
  <c r="C33" i="4"/>
  <c r="B33" i="4"/>
  <c r="K29" i="4"/>
  <c r="J29" i="4"/>
  <c r="I29" i="4"/>
  <c r="H29" i="4"/>
  <c r="G29" i="4"/>
  <c r="F29" i="4"/>
  <c r="E29" i="4"/>
  <c r="D29" i="4"/>
  <c r="C29" i="4"/>
  <c r="B29" i="4"/>
  <c r="K12" i="4"/>
  <c r="J12" i="4"/>
  <c r="I12" i="4"/>
  <c r="H12" i="4"/>
  <c r="G12" i="4"/>
  <c r="F12" i="4"/>
  <c r="E12" i="4"/>
  <c r="D12" i="4"/>
  <c r="C12" i="4"/>
  <c r="B12" i="4"/>
  <c r="K43" i="3"/>
  <c r="J43" i="3"/>
  <c r="I43" i="3"/>
  <c r="H43" i="3"/>
  <c r="G43" i="3"/>
  <c r="F43" i="3"/>
  <c r="E43" i="3"/>
  <c r="D43" i="3"/>
  <c r="C43" i="3"/>
  <c r="K35" i="3"/>
  <c r="J35" i="3"/>
  <c r="I35" i="3"/>
  <c r="G35" i="3"/>
  <c r="F35" i="3"/>
  <c r="E35" i="3"/>
  <c r="D35" i="3"/>
  <c r="C35" i="3"/>
  <c r="K30" i="3"/>
  <c r="J30" i="3"/>
  <c r="I30" i="3"/>
  <c r="H30" i="3"/>
  <c r="G30" i="3"/>
  <c r="F30" i="3"/>
  <c r="E30" i="3"/>
  <c r="D30" i="3"/>
  <c r="C30" i="3"/>
  <c r="B30" i="3"/>
  <c r="K25" i="3"/>
  <c r="J25" i="3"/>
  <c r="I25" i="3"/>
  <c r="H25" i="3"/>
  <c r="G25" i="3"/>
  <c r="F25" i="3"/>
  <c r="E25" i="3"/>
  <c r="D25" i="3"/>
  <c r="C25" i="3"/>
  <c r="B25" i="3"/>
  <c r="K12" i="3"/>
  <c r="J12" i="3"/>
  <c r="I12" i="3"/>
  <c r="H12" i="3"/>
  <c r="G12" i="3"/>
  <c r="F12" i="3"/>
  <c r="E12" i="3"/>
  <c r="D12" i="3"/>
  <c r="C12" i="3"/>
  <c r="B12" i="3"/>
  <c r="K71" i="2"/>
  <c r="J71" i="2"/>
  <c r="I71" i="2"/>
  <c r="H71" i="2"/>
  <c r="G71" i="2"/>
  <c r="F71" i="2"/>
  <c r="E71" i="2"/>
  <c r="D71" i="2"/>
  <c r="C71" i="2"/>
  <c r="B71" i="2"/>
  <c r="K64" i="2"/>
  <c r="J64" i="2"/>
  <c r="I64" i="2"/>
  <c r="H64" i="2"/>
  <c r="G64" i="2"/>
  <c r="F64" i="2"/>
  <c r="E64" i="2"/>
  <c r="D64" i="2"/>
  <c r="C64" i="2"/>
  <c r="B64" i="2"/>
  <c r="L64" i="2" s="1"/>
  <c r="K49" i="2"/>
  <c r="J49" i="2"/>
  <c r="I49" i="2"/>
  <c r="H49" i="2"/>
  <c r="G49" i="2"/>
  <c r="F49" i="2"/>
  <c r="E49" i="2"/>
  <c r="D49" i="2"/>
  <c r="C49" i="2"/>
  <c r="B49" i="2"/>
  <c r="K18" i="2"/>
  <c r="J18" i="2"/>
  <c r="I18" i="2"/>
  <c r="G18" i="2"/>
  <c r="F18" i="2"/>
  <c r="E18" i="2"/>
  <c r="D18" i="2"/>
  <c r="C18" i="2"/>
  <c r="L18" i="2"/>
  <c r="K90" i="1"/>
  <c r="J90" i="1"/>
  <c r="I90" i="1"/>
  <c r="H90" i="1"/>
  <c r="G90" i="1"/>
  <c r="F90" i="1"/>
  <c r="E90" i="1"/>
  <c r="D90" i="1"/>
  <c r="C90" i="1"/>
  <c r="B90" i="1"/>
  <c r="K68" i="1"/>
  <c r="J68" i="1"/>
  <c r="I68" i="1"/>
  <c r="H68" i="1"/>
  <c r="G68" i="1"/>
  <c r="F68" i="1"/>
  <c r="E68" i="1"/>
  <c r="D68" i="1"/>
  <c r="C68" i="1"/>
  <c r="B68" i="1"/>
  <c r="K36" i="1"/>
  <c r="J36" i="1"/>
  <c r="I36" i="1"/>
  <c r="H36" i="1"/>
  <c r="G36" i="1"/>
  <c r="F36" i="1"/>
  <c r="E36" i="1"/>
  <c r="D36" i="1"/>
  <c r="C36" i="1"/>
  <c r="B36" i="1"/>
  <c r="K19" i="1"/>
  <c r="J19" i="1"/>
  <c r="I19" i="1"/>
  <c r="H19" i="1"/>
  <c r="G19" i="1"/>
  <c r="F19" i="1"/>
  <c r="E19" i="1"/>
  <c r="D19" i="1"/>
  <c r="C19" i="1"/>
  <c r="B19" i="1"/>
  <c r="K12" i="1"/>
  <c r="J12" i="1"/>
  <c r="I12" i="1"/>
  <c r="H12" i="1"/>
  <c r="G12" i="1"/>
  <c r="F12" i="1"/>
  <c r="E12" i="1"/>
  <c r="D12" i="1"/>
  <c r="B12" i="1"/>
  <c r="C12" i="1"/>
  <c r="L49" i="2" l="1"/>
  <c r="L71" i="2"/>
</calcChain>
</file>

<file path=xl/sharedStrings.xml><?xml version="1.0" encoding="utf-8"?>
<sst xmlns="http://schemas.openxmlformats.org/spreadsheetml/2006/main" count="376" uniqueCount="50">
  <si>
    <t>Total</t>
  </si>
  <si>
    <t>Comment</t>
  </si>
  <si>
    <t>K2O</t>
  </si>
  <si>
    <t>MnO</t>
  </si>
  <si>
    <t>FeO</t>
  </si>
  <si>
    <t>Cr2O3</t>
  </si>
  <si>
    <t>TiO2</t>
  </si>
  <si>
    <t>CaO</t>
  </si>
  <si>
    <t>Na2O</t>
  </si>
  <si>
    <t>Al2O3</t>
  </si>
  <si>
    <t>SiO2</t>
  </si>
  <si>
    <t>MgO</t>
  </si>
  <si>
    <t>Average</t>
  </si>
  <si>
    <t>1000W Glass</t>
  </si>
  <si>
    <t>Category</t>
  </si>
  <si>
    <t>1000W Glass in a sintered area</t>
  </si>
  <si>
    <t>800W Glass</t>
  </si>
  <si>
    <t>400W Glass</t>
  </si>
  <si>
    <t>250W Glass</t>
  </si>
  <si>
    <t>1000W Olivine with exsolution</t>
  </si>
  <si>
    <t>1000W Olivine without exsolution</t>
  </si>
  <si>
    <t>1000W Olivine rim without exsolution</t>
  </si>
  <si>
    <t>1000W Olivine without exsolution in a sintered area</t>
  </si>
  <si>
    <t>800W Olivine with exsolution in a sintered area</t>
  </si>
  <si>
    <t>800W Olivine without exsolution in a sintered area</t>
  </si>
  <si>
    <t>800W Olivine rim with exsolution in a sintered area</t>
  </si>
  <si>
    <t>600W Olivine with exsolution in a sintered area</t>
  </si>
  <si>
    <t>400W Olivine with exsolution</t>
  </si>
  <si>
    <t>400W Olivine without exsolution</t>
  </si>
  <si>
    <t>1000W Fe-rich spinel</t>
  </si>
  <si>
    <t>1000W Fe-rich spinel in an olivine grain</t>
  </si>
  <si>
    <t>*  Note that the low totals are most likely a reflection of the presence of a substantial amount of Fe3+ in these oxide phases.</t>
  </si>
  <si>
    <t>800W Fe-rich spinel in a sintered area</t>
  </si>
  <si>
    <t>800W Fe-rich spinel in glass</t>
  </si>
  <si>
    <t>600W Fe-rich spinel in glass</t>
  </si>
  <si>
    <t>400W Fe-rich spinel around Olivine</t>
  </si>
  <si>
    <t>400W Fe-rich spinel in glass</t>
  </si>
  <si>
    <t>250W Fe-rich spinel in glass</t>
  </si>
  <si>
    <t>250W Fe-rich spinel around olivine</t>
  </si>
  <si>
    <t>1000W Plagioclase core</t>
  </si>
  <si>
    <t>1000W Plagioclase core in a sintered area</t>
  </si>
  <si>
    <t>800W Plagioclase core in a sintered area</t>
  </si>
  <si>
    <t>400W Plagioclase core</t>
  </si>
  <si>
    <t>400W Plagioclase rim</t>
  </si>
  <si>
    <t>1000W Feathery dendrites around olivine</t>
  </si>
  <si>
    <t>1000W Feathery dendrites without olivine</t>
  </si>
  <si>
    <t>600W Feathery dendrites</t>
  </si>
  <si>
    <t>400W Feathery dendrites</t>
  </si>
  <si>
    <t>250W Feathery dendrites</t>
  </si>
  <si>
    <t>b/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 (Body)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2" fontId="0" fillId="0" borderId="0" xfId="0" applyNumberFormat="1" applyFill="1"/>
    <xf numFmtId="2" fontId="2" fillId="0" borderId="0" xfId="0" applyNumberFormat="1" applyFont="1" applyFill="1"/>
    <xf numFmtId="1" fontId="0" fillId="0" borderId="0" xfId="0" applyNumberFormat="1" applyFill="1"/>
    <xf numFmtId="0" fontId="2" fillId="0" borderId="0" xfId="0" applyFont="1" applyFill="1"/>
    <xf numFmtId="22" fontId="0" fillId="0" borderId="0" xfId="0" applyNumberFormat="1" applyFill="1"/>
    <xf numFmtId="0" fontId="0" fillId="0" borderId="0" xfId="0" applyFill="1" applyAlignment="1">
      <alignment horizontal="right"/>
    </xf>
    <xf numFmtId="2" fontId="0" fillId="2" borderId="0" xfId="0" applyNumberFormat="1" applyFill="1"/>
    <xf numFmtId="2" fontId="2" fillId="2" borderId="0" xfId="0" applyNumberFormat="1" applyFont="1" applyFill="1"/>
    <xf numFmtId="0" fontId="0" fillId="0" borderId="0" xfId="0" applyFill="1" applyAlignment="1"/>
    <xf numFmtId="1" fontId="0" fillId="0" borderId="0" xfId="0" applyNumberFormat="1" applyFill="1" applyAlignment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Fill="1" applyAlignment="1">
      <alignment horizontal="center" wrapText="1"/>
    </xf>
    <xf numFmtId="0" fontId="1" fillId="0" borderId="0" xfId="0" applyFont="1" applyFill="1"/>
    <xf numFmtId="0" fontId="3" fillId="0" borderId="0" xfId="0" applyFont="1" applyFill="1"/>
    <xf numFmtId="22" fontId="1" fillId="0" borderId="0" xfId="0" applyNumberFormat="1" applyFont="1" applyFill="1"/>
    <xf numFmtId="0" fontId="1" fillId="0" borderId="0" xfId="0" applyFont="1" applyFill="1" applyAlignment="1">
      <alignment horizontal="right"/>
    </xf>
    <xf numFmtId="2" fontId="4" fillId="0" borderId="0" xfId="0" applyNumberFormat="1" applyFont="1" applyFill="1"/>
    <xf numFmtId="0" fontId="5" fillId="0" borderId="0" xfId="0" applyFont="1" applyFill="1" applyAlignment="1">
      <alignment horizontal="left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/>
    <xf numFmtId="2" fontId="6" fillId="0" borderId="0" xfId="0" applyNumberFormat="1" applyFont="1" applyAlignment="1">
      <alignment horizontal="center"/>
    </xf>
    <xf numFmtId="2" fontId="0" fillId="0" borderId="0" xfId="0" applyNumberFormat="1" applyFill="1" applyAlignment="1"/>
    <xf numFmtId="164" fontId="2" fillId="0" borderId="0" xfId="0" applyNumberFormat="1" applyFont="1" applyFill="1"/>
    <xf numFmtId="164" fontId="2" fillId="2" borderId="0" xfId="0" applyNumberFormat="1" applyFont="1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419100</xdr:colOff>
          <xdr:row>1</xdr:row>
          <xdr:rowOff>12700</xdr:rowOff>
        </xdr:from>
        <xdr:to>
          <xdr:col>10</xdr:col>
          <xdr:colOff>800100</xdr:colOff>
          <xdr:row>19</xdr:row>
          <xdr:rowOff>152400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0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Word_Document.docx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1CF77-AE83-144D-9AD2-C50AA0F0A6EB}">
  <dimension ref="A1"/>
  <sheetViews>
    <sheetView tabSelected="1" workbookViewId="0">
      <selection activeCell="I40" sqref="I40"/>
    </sheetView>
  </sheetViews>
  <sheetFormatPr baseColWidth="10" defaultRowHeight="15" x14ac:dyDescent="0.2"/>
  <sheetData/>
  <pageMargins left="0.7" right="0.7" top="0.75" bottom="0.75" header="0.3" footer="0.3"/>
  <pageSetup paperSize="9" orientation="portrait" horizontalDpi="0" verticalDpi="0"/>
  <drawing r:id="rId1"/>
  <legacyDrawing r:id="rId2"/>
  <oleObjects>
    <mc:AlternateContent xmlns:mc="http://schemas.openxmlformats.org/markup-compatibility/2006">
      <mc:Choice Requires="x14">
        <oleObject progId="Word.Document.12" shapeId="7169" r:id="rId3">
          <objectPr defaultSize="0" autoPict="0" r:id="rId4">
            <anchor moveWithCells="1">
              <from>
                <xdr:col>0</xdr:col>
                <xdr:colOff>419100</xdr:colOff>
                <xdr:row>1</xdr:row>
                <xdr:rowOff>12700</xdr:rowOff>
              </from>
              <to>
                <xdr:col>10</xdr:col>
                <xdr:colOff>800100</xdr:colOff>
                <xdr:row>19</xdr:row>
                <xdr:rowOff>152400</xdr:rowOff>
              </to>
            </anchor>
          </objectPr>
        </oleObject>
      </mc:Choice>
      <mc:Fallback>
        <oleObject progId="Word.Document.12" shapeId="7169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EC177-E37C-4E17-B2E1-3008CA45FE54}">
  <dimension ref="A1:AK90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N15" sqref="N15"/>
    </sheetView>
  </sheetViews>
  <sheetFormatPr baseColWidth="10" defaultColWidth="8.83203125" defaultRowHeight="15" x14ac:dyDescent="0.2"/>
  <cols>
    <col min="1" max="1" width="27.83203125" style="12" customWidth="1"/>
    <col min="2" max="13" width="8.83203125" style="1"/>
    <col min="14" max="14" width="8.83203125" style="10"/>
    <col min="15" max="31" width="8.83203125" style="1"/>
    <col min="32" max="32" width="39.5" style="1" customWidth="1"/>
    <col min="33" max="16384" width="8.83203125" style="1"/>
  </cols>
  <sheetData>
    <row r="1" spans="1:37" s="13" customFormat="1" ht="26" customHeight="1" x14ac:dyDescent="0.2">
      <c r="A1" s="13" t="s">
        <v>14</v>
      </c>
      <c r="B1" s="13" t="s">
        <v>2</v>
      </c>
      <c r="C1" s="13" t="s">
        <v>3</v>
      </c>
      <c r="D1" s="13" t="s">
        <v>4</v>
      </c>
      <c r="E1" s="13" t="s">
        <v>5</v>
      </c>
      <c r="F1" s="13" t="s">
        <v>6</v>
      </c>
      <c r="G1" s="13" t="s">
        <v>7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0</v>
      </c>
    </row>
    <row r="2" spans="1:37" x14ac:dyDescent="0.2">
      <c r="A2" s="29" t="s">
        <v>13</v>
      </c>
      <c r="B2" s="2">
        <v>0.76070000000000004</v>
      </c>
      <c r="C2" s="2">
        <v>0.1802</v>
      </c>
      <c r="D2" s="2">
        <v>11.068300000000001</v>
      </c>
      <c r="E2" s="2">
        <v>3.9E-2</v>
      </c>
      <c r="F2" s="2">
        <v>1.7625</v>
      </c>
      <c r="G2" s="2">
        <v>10.057</v>
      </c>
      <c r="H2" s="2">
        <v>3.1627999999999998</v>
      </c>
      <c r="I2" s="2">
        <v>15.472799999999999</v>
      </c>
      <c r="J2" s="2">
        <v>47.1252</v>
      </c>
      <c r="K2" s="2">
        <v>8.9074000000000009</v>
      </c>
      <c r="L2" s="27">
        <f t="shared" ref="L2:L12" si="0">SUM(B2:K2)</f>
        <v>98.535899999999998</v>
      </c>
      <c r="N2" s="26"/>
      <c r="Z2" s="5"/>
      <c r="AJ2" s="6"/>
      <c r="AK2" s="7"/>
    </row>
    <row r="3" spans="1:37" x14ac:dyDescent="0.2">
      <c r="A3" s="29"/>
      <c r="B3" s="2">
        <v>0.79110000000000003</v>
      </c>
      <c r="C3" s="2">
        <v>0.2092</v>
      </c>
      <c r="D3" s="2">
        <v>10.8734</v>
      </c>
      <c r="E3" s="2">
        <v>2.3300000000000001E-2</v>
      </c>
      <c r="F3" s="2">
        <v>1.7474000000000001</v>
      </c>
      <c r="G3" s="2">
        <v>9.9135000000000009</v>
      </c>
      <c r="H3" s="2">
        <v>3.2345999999999999</v>
      </c>
      <c r="I3" s="2">
        <v>15.698600000000001</v>
      </c>
      <c r="J3" s="2">
        <v>47.223700000000001</v>
      </c>
      <c r="K3" s="2">
        <v>8.8422000000000001</v>
      </c>
      <c r="L3" s="27">
        <f t="shared" si="0"/>
        <v>98.557000000000002</v>
      </c>
      <c r="N3" s="26"/>
      <c r="Z3" s="5"/>
      <c r="AJ3" s="6"/>
      <c r="AK3" s="7"/>
    </row>
    <row r="4" spans="1:37" x14ac:dyDescent="0.2">
      <c r="A4" s="29"/>
      <c r="B4" s="2">
        <v>0.80830000000000002</v>
      </c>
      <c r="C4" s="2">
        <v>0.19650000000000001</v>
      </c>
      <c r="D4" s="2">
        <v>10.929399999999999</v>
      </c>
      <c r="E4" s="23" t="s">
        <v>49</v>
      </c>
      <c r="F4" s="2">
        <v>1.7464</v>
      </c>
      <c r="G4" s="2">
        <v>9.8722999999999992</v>
      </c>
      <c r="H4" s="2">
        <v>3.2492999999999999</v>
      </c>
      <c r="I4" s="2">
        <v>15.6668</v>
      </c>
      <c r="J4" s="2">
        <v>47.431699999999999</v>
      </c>
      <c r="K4" s="2">
        <v>8.9098000000000006</v>
      </c>
      <c r="L4" s="27">
        <f t="shared" si="0"/>
        <v>98.810500000000005</v>
      </c>
      <c r="N4" s="26"/>
      <c r="Z4" s="5"/>
      <c r="AJ4" s="6"/>
      <c r="AK4" s="7"/>
    </row>
    <row r="5" spans="1:37" x14ac:dyDescent="0.2">
      <c r="A5" s="29"/>
      <c r="B5" s="2">
        <v>0.77669999999999995</v>
      </c>
      <c r="C5" s="2">
        <v>0.2077</v>
      </c>
      <c r="D5" s="2">
        <v>11.007099999999999</v>
      </c>
      <c r="E5" s="2">
        <v>2.8299999999999999E-2</v>
      </c>
      <c r="F5" s="2">
        <v>1.7805</v>
      </c>
      <c r="G5" s="2">
        <v>9.9670000000000005</v>
      </c>
      <c r="H5" s="2">
        <v>3.1688999999999998</v>
      </c>
      <c r="I5" s="2">
        <v>15.5754</v>
      </c>
      <c r="J5" s="2">
        <v>47.19</v>
      </c>
      <c r="K5" s="2">
        <v>8.8507999999999996</v>
      </c>
      <c r="L5" s="27">
        <f t="shared" si="0"/>
        <v>98.552400000000006</v>
      </c>
      <c r="N5" s="26"/>
      <c r="Z5" s="5"/>
      <c r="AJ5" s="6"/>
      <c r="AK5" s="7"/>
    </row>
    <row r="6" spans="1:37" x14ac:dyDescent="0.2">
      <c r="A6" s="29"/>
      <c r="B6" s="2">
        <v>0.79930000000000001</v>
      </c>
      <c r="C6" s="2">
        <v>0.185</v>
      </c>
      <c r="D6" s="2">
        <v>10.7583</v>
      </c>
      <c r="E6" s="2">
        <v>7.1800000000000003E-2</v>
      </c>
      <c r="F6" s="2">
        <v>1.7355</v>
      </c>
      <c r="G6" s="2">
        <v>9.9482999999999997</v>
      </c>
      <c r="H6" s="2">
        <v>3.2841</v>
      </c>
      <c r="I6" s="2">
        <v>15.8248</v>
      </c>
      <c r="J6" s="2">
        <v>47.505600000000001</v>
      </c>
      <c r="K6" s="2">
        <v>8.7832000000000008</v>
      </c>
      <c r="L6" s="27">
        <f t="shared" si="0"/>
        <v>98.895899999999983</v>
      </c>
      <c r="N6" s="26"/>
      <c r="Z6" s="5"/>
      <c r="AJ6" s="6"/>
      <c r="AK6" s="7"/>
    </row>
    <row r="7" spans="1:37" x14ac:dyDescent="0.2">
      <c r="A7" s="29"/>
      <c r="B7" s="2">
        <v>0.80779999999999996</v>
      </c>
      <c r="C7" s="2">
        <v>0.19500000000000001</v>
      </c>
      <c r="D7" s="2">
        <v>10.700900000000001</v>
      </c>
      <c r="E7" s="23" t="s">
        <v>49</v>
      </c>
      <c r="F7" s="2">
        <v>1.7665</v>
      </c>
      <c r="G7" s="2">
        <v>9.8887</v>
      </c>
      <c r="H7" s="2">
        <v>3.2488999999999999</v>
      </c>
      <c r="I7" s="2">
        <v>15.921099999999999</v>
      </c>
      <c r="J7" s="2">
        <v>47.374400000000001</v>
      </c>
      <c r="K7" s="2">
        <v>8.8015000000000008</v>
      </c>
      <c r="L7" s="27">
        <f t="shared" si="0"/>
        <v>98.704800000000006</v>
      </c>
      <c r="N7" s="26"/>
      <c r="Z7" s="5"/>
      <c r="AJ7" s="6"/>
      <c r="AK7" s="7"/>
    </row>
    <row r="8" spans="1:37" x14ac:dyDescent="0.2">
      <c r="A8" s="29"/>
      <c r="B8" s="2">
        <v>0.76429999999999998</v>
      </c>
      <c r="C8" s="2">
        <v>0.18379999999999999</v>
      </c>
      <c r="D8" s="2">
        <v>11.1708</v>
      </c>
      <c r="E8" s="23" t="s">
        <v>49</v>
      </c>
      <c r="F8" s="2">
        <v>1.7599</v>
      </c>
      <c r="G8" s="2">
        <v>9.9925999999999995</v>
      </c>
      <c r="H8" s="2">
        <v>3.1789999999999998</v>
      </c>
      <c r="I8" s="2">
        <v>15.5974</v>
      </c>
      <c r="J8" s="2">
        <v>47.436500000000002</v>
      </c>
      <c r="K8" s="2">
        <v>9.1715</v>
      </c>
      <c r="L8" s="27">
        <f t="shared" si="0"/>
        <v>99.255800000000008</v>
      </c>
      <c r="N8" s="26"/>
      <c r="Z8" s="5"/>
      <c r="AJ8" s="6"/>
      <c r="AK8" s="7"/>
    </row>
    <row r="9" spans="1:37" x14ac:dyDescent="0.2">
      <c r="A9" s="29"/>
      <c r="B9" s="2">
        <v>0.75619999999999998</v>
      </c>
      <c r="C9" s="2">
        <v>0.18179999999999999</v>
      </c>
      <c r="D9" s="2">
        <v>11.0166</v>
      </c>
      <c r="E9" s="23" t="s">
        <v>49</v>
      </c>
      <c r="F9" s="2">
        <v>1.7566999999999999</v>
      </c>
      <c r="G9" s="2">
        <v>9.8378999999999994</v>
      </c>
      <c r="H9" s="2">
        <v>3.1745000000000001</v>
      </c>
      <c r="I9" s="2">
        <v>15.548299999999999</v>
      </c>
      <c r="J9" s="2">
        <v>47.326799999999999</v>
      </c>
      <c r="K9" s="2">
        <v>9.0233000000000008</v>
      </c>
      <c r="L9" s="27">
        <f t="shared" si="0"/>
        <v>98.622100000000003</v>
      </c>
      <c r="N9" s="26"/>
      <c r="Z9" s="5"/>
      <c r="AJ9" s="6"/>
      <c r="AK9" s="7"/>
    </row>
    <row r="10" spans="1:37" x14ac:dyDescent="0.2">
      <c r="A10" s="29"/>
      <c r="B10" s="2">
        <v>0.77449999999999997</v>
      </c>
      <c r="C10" s="2">
        <v>0.16750000000000001</v>
      </c>
      <c r="D10" s="2">
        <v>11.0306</v>
      </c>
      <c r="E10" s="23" t="s">
        <v>49</v>
      </c>
      <c r="F10" s="2">
        <v>1.7412000000000001</v>
      </c>
      <c r="G10" s="2">
        <v>9.8682999999999996</v>
      </c>
      <c r="H10" s="2">
        <v>3.1913</v>
      </c>
      <c r="I10" s="2">
        <v>15.5748</v>
      </c>
      <c r="J10" s="2">
        <v>47.071899999999999</v>
      </c>
      <c r="K10" s="2">
        <v>9.2408999999999999</v>
      </c>
      <c r="L10" s="27">
        <f t="shared" si="0"/>
        <v>98.660999999999987</v>
      </c>
      <c r="N10" s="26"/>
      <c r="Z10" s="5"/>
      <c r="AJ10" s="6"/>
      <c r="AK10" s="7"/>
    </row>
    <row r="11" spans="1:37" x14ac:dyDescent="0.2">
      <c r="A11" s="29"/>
      <c r="B11" s="2">
        <v>0.76559999999999995</v>
      </c>
      <c r="C11" s="2">
        <v>0.1774</v>
      </c>
      <c r="D11" s="2">
        <v>11.094200000000001</v>
      </c>
      <c r="E11" s="2">
        <v>2.7699999999999999E-2</v>
      </c>
      <c r="F11" s="2">
        <v>1.7396</v>
      </c>
      <c r="G11" s="2">
        <v>9.9334000000000007</v>
      </c>
      <c r="H11" s="2">
        <v>3.1886000000000001</v>
      </c>
      <c r="I11" s="2">
        <v>15.555999999999999</v>
      </c>
      <c r="J11" s="2">
        <v>47.479700000000001</v>
      </c>
      <c r="K11" s="2">
        <v>9.2829999999999995</v>
      </c>
      <c r="L11" s="27">
        <f t="shared" si="0"/>
        <v>99.245199999999997</v>
      </c>
      <c r="N11" s="26"/>
      <c r="Z11" s="5"/>
      <c r="AJ11" s="6"/>
      <c r="AK11" s="7"/>
    </row>
    <row r="12" spans="1:37" x14ac:dyDescent="0.2">
      <c r="A12" s="14" t="s">
        <v>12</v>
      </c>
      <c r="B12" s="8">
        <f t="shared" ref="B12:K12" si="1">AVERAGE(B2:B11)</f>
        <v>0.78044999999999998</v>
      </c>
      <c r="C12" s="8">
        <f t="shared" si="1"/>
        <v>0.18840999999999999</v>
      </c>
      <c r="D12" s="8">
        <f t="shared" si="1"/>
        <v>10.96496</v>
      </c>
      <c r="E12" s="8">
        <f t="shared" si="1"/>
        <v>3.8019999999999998E-2</v>
      </c>
      <c r="F12" s="8">
        <f t="shared" si="1"/>
        <v>1.7536200000000002</v>
      </c>
      <c r="G12" s="8">
        <f t="shared" si="1"/>
        <v>9.9279000000000011</v>
      </c>
      <c r="H12" s="8">
        <f t="shared" si="1"/>
        <v>3.2081999999999993</v>
      </c>
      <c r="I12" s="8">
        <f t="shared" si="1"/>
        <v>15.643600000000001</v>
      </c>
      <c r="J12" s="8">
        <f t="shared" si="1"/>
        <v>47.316549999999992</v>
      </c>
      <c r="K12" s="8">
        <f t="shared" si="1"/>
        <v>8.9813599999999987</v>
      </c>
      <c r="L12" s="28">
        <f t="shared" si="0"/>
        <v>98.803069999999991</v>
      </c>
      <c r="N12" s="26"/>
      <c r="Z12" s="5"/>
      <c r="AJ12" s="6"/>
      <c r="AK12" s="7"/>
    </row>
    <row r="13" spans="1:37" x14ac:dyDescent="0.2">
      <c r="L13" s="24"/>
    </row>
    <row r="14" spans="1:37" x14ac:dyDescent="0.2">
      <c r="A14" s="29" t="s">
        <v>15</v>
      </c>
      <c r="B14" s="2">
        <v>1.9553</v>
      </c>
      <c r="C14" s="2">
        <v>0.19919999999999999</v>
      </c>
      <c r="D14" s="2">
        <v>11.355700000000001</v>
      </c>
      <c r="E14" s="2">
        <v>2.0199999999999999E-2</v>
      </c>
      <c r="F14" s="2">
        <v>2.4344000000000001</v>
      </c>
      <c r="G14" s="2">
        <v>9.2861999999999991</v>
      </c>
      <c r="H14" s="2">
        <v>5.1166</v>
      </c>
      <c r="I14" s="2">
        <v>15.020200000000001</v>
      </c>
      <c r="J14" s="2">
        <v>47.395099999999999</v>
      </c>
      <c r="K14" s="2">
        <v>5.5674999999999999</v>
      </c>
      <c r="L14" s="27">
        <f t="shared" ref="L14:L19" si="2">SUM(B14:K14)</f>
        <v>98.350400000000008</v>
      </c>
      <c r="N14" s="11"/>
      <c r="Z14" s="5"/>
      <c r="AJ14" s="6"/>
      <c r="AK14" s="7"/>
    </row>
    <row r="15" spans="1:37" x14ac:dyDescent="0.2">
      <c r="A15" s="29"/>
      <c r="B15" s="2">
        <v>1.7128000000000001</v>
      </c>
      <c r="C15" s="2">
        <v>0.22720000000000001</v>
      </c>
      <c r="D15" s="2">
        <v>11.350899999999999</v>
      </c>
      <c r="E15" s="2">
        <v>5.0099999999999999E-2</v>
      </c>
      <c r="F15" s="2">
        <v>2.4306000000000001</v>
      </c>
      <c r="G15" s="2">
        <v>9.4103999999999992</v>
      </c>
      <c r="H15" s="2">
        <v>5.0343999999999998</v>
      </c>
      <c r="I15" s="2">
        <v>14.9377</v>
      </c>
      <c r="J15" s="2">
        <v>47.524999999999999</v>
      </c>
      <c r="K15" s="2">
        <v>5.4698000000000002</v>
      </c>
      <c r="L15" s="27">
        <f t="shared" si="2"/>
        <v>98.148900000000012</v>
      </c>
      <c r="N15" s="11"/>
      <c r="Z15" s="5"/>
      <c r="AK15" s="7"/>
    </row>
    <row r="16" spans="1:37" x14ac:dyDescent="0.2">
      <c r="A16" s="29"/>
      <c r="B16" s="2">
        <v>1.8191999999999999</v>
      </c>
      <c r="C16" s="2">
        <v>0.2286</v>
      </c>
      <c r="D16" s="2">
        <v>11.930400000000001</v>
      </c>
      <c r="E16" s="23" t="s">
        <v>49</v>
      </c>
      <c r="F16" s="2">
        <v>2.3755999999999999</v>
      </c>
      <c r="G16" s="2">
        <v>9.4809999999999999</v>
      </c>
      <c r="H16" s="2">
        <v>5.0589000000000004</v>
      </c>
      <c r="I16" s="2">
        <v>14.674099999999999</v>
      </c>
      <c r="J16" s="2">
        <v>47.3705</v>
      </c>
      <c r="K16" s="2">
        <v>5.8886000000000003</v>
      </c>
      <c r="L16" s="27">
        <f t="shared" si="2"/>
        <v>98.826899999999995</v>
      </c>
      <c r="N16" s="11"/>
      <c r="Z16" s="5"/>
      <c r="AK16" s="7"/>
    </row>
    <row r="17" spans="1:37" x14ac:dyDescent="0.2">
      <c r="A17" s="29"/>
      <c r="B17" s="2">
        <v>1.3178000000000001</v>
      </c>
      <c r="C17" s="2">
        <v>0.22439999999999999</v>
      </c>
      <c r="D17" s="2">
        <v>12.273</v>
      </c>
      <c r="E17" s="23" t="s">
        <v>49</v>
      </c>
      <c r="F17" s="2">
        <v>2.3304</v>
      </c>
      <c r="G17" s="2">
        <v>11.165900000000001</v>
      </c>
      <c r="H17" s="2">
        <v>4.5183999999999997</v>
      </c>
      <c r="I17" s="2">
        <v>13.9107</v>
      </c>
      <c r="J17" s="2">
        <v>46.9495</v>
      </c>
      <c r="K17" s="2">
        <v>5.274</v>
      </c>
      <c r="L17" s="27">
        <f t="shared" si="2"/>
        <v>97.964100000000002</v>
      </c>
      <c r="N17" s="11"/>
      <c r="Z17" s="5"/>
      <c r="AJ17" s="6"/>
      <c r="AK17" s="7"/>
    </row>
    <row r="18" spans="1:37" x14ac:dyDescent="0.2">
      <c r="A18" s="29"/>
      <c r="B18" s="2">
        <v>1.6659999999999999</v>
      </c>
      <c r="C18" s="2">
        <v>0.22020000000000001</v>
      </c>
      <c r="D18" s="2">
        <v>12.476699999999999</v>
      </c>
      <c r="E18" s="23" t="s">
        <v>49</v>
      </c>
      <c r="F18" s="2">
        <v>2.3875999999999999</v>
      </c>
      <c r="G18" s="2">
        <v>9.4008000000000003</v>
      </c>
      <c r="H18" s="2">
        <v>4.6756000000000002</v>
      </c>
      <c r="I18" s="2">
        <v>14.4961</v>
      </c>
      <c r="J18" s="2">
        <v>47.755099999999999</v>
      </c>
      <c r="K18" s="2">
        <v>5.6363000000000003</v>
      </c>
      <c r="L18" s="27">
        <f t="shared" si="2"/>
        <v>98.714400000000012</v>
      </c>
      <c r="N18" s="11"/>
      <c r="Z18" s="5"/>
      <c r="AJ18" s="6"/>
      <c r="AK18" s="7"/>
    </row>
    <row r="19" spans="1:37" x14ac:dyDescent="0.2">
      <c r="A19" s="14" t="s">
        <v>12</v>
      </c>
      <c r="B19" s="8">
        <f t="shared" ref="B19:K19" si="3">AVERAGE(B14:B18)</f>
        <v>1.6942200000000001</v>
      </c>
      <c r="C19" s="8">
        <f t="shared" si="3"/>
        <v>0.21991999999999998</v>
      </c>
      <c r="D19" s="8">
        <f t="shared" si="3"/>
        <v>11.87734</v>
      </c>
      <c r="E19" s="8">
        <f t="shared" si="3"/>
        <v>3.5150000000000001E-2</v>
      </c>
      <c r="F19" s="8">
        <f t="shared" si="3"/>
        <v>2.3917200000000003</v>
      </c>
      <c r="G19" s="8">
        <f t="shared" si="3"/>
        <v>9.7488599999999987</v>
      </c>
      <c r="H19" s="8">
        <f t="shared" si="3"/>
        <v>4.8807799999999997</v>
      </c>
      <c r="I19" s="8">
        <f t="shared" si="3"/>
        <v>14.607760000000003</v>
      </c>
      <c r="J19" s="8">
        <f t="shared" si="3"/>
        <v>47.399039999999999</v>
      </c>
      <c r="K19" s="8">
        <f t="shared" si="3"/>
        <v>5.56724</v>
      </c>
      <c r="L19" s="28">
        <f t="shared" si="2"/>
        <v>98.422030000000007</v>
      </c>
      <c r="N19" s="11"/>
      <c r="Z19" s="5"/>
      <c r="AJ19" s="6"/>
      <c r="AK19" s="7"/>
    </row>
    <row r="20" spans="1:37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L20" s="27"/>
      <c r="N20" s="11"/>
      <c r="Z20" s="5"/>
      <c r="AJ20" s="6"/>
      <c r="AK20" s="7"/>
    </row>
    <row r="21" spans="1:37" x14ac:dyDescent="0.2">
      <c r="A21" s="29" t="s">
        <v>16</v>
      </c>
      <c r="B21" s="2">
        <v>0.77880000000000005</v>
      </c>
      <c r="C21" s="2">
        <v>0.1898</v>
      </c>
      <c r="D21" s="2">
        <v>10.882300000000001</v>
      </c>
      <c r="E21" s="2">
        <v>4.5699999999999998E-2</v>
      </c>
      <c r="F21" s="2">
        <v>1.7444</v>
      </c>
      <c r="G21" s="2">
        <v>10.0197</v>
      </c>
      <c r="H21" s="2">
        <v>3.2772999999999999</v>
      </c>
      <c r="I21" s="2">
        <v>15.1006</v>
      </c>
      <c r="J21" s="2">
        <v>46.010899999999999</v>
      </c>
      <c r="K21" s="2">
        <v>8.8856999999999999</v>
      </c>
      <c r="L21" s="27">
        <f t="shared" ref="L21:L36" si="4">SUM(B21:K21)</f>
        <v>96.935199999999995</v>
      </c>
      <c r="Z21" s="5"/>
      <c r="AJ21" s="6"/>
      <c r="AK21" s="7"/>
    </row>
    <row r="22" spans="1:37" x14ac:dyDescent="0.2">
      <c r="A22" s="29"/>
      <c r="B22" s="2">
        <v>0.7923</v>
      </c>
      <c r="C22" s="2">
        <v>0.185</v>
      </c>
      <c r="D22" s="2">
        <v>10.8927</v>
      </c>
      <c r="E22" s="2">
        <v>2.7799999999999998E-2</v>
      </c>
      <c r="F22" s="2">
        <v>1.7403999999999999</v>
      </c>
      <c r="G22" s="2">
        <v>9.9072999999999993</v>
      </c>
      <c r="H22" s="2">
        <v>3.3031999999999999</v>
      </c>
      <c r="I22" s="2">
        <v>15.103400000000001</v>
      </c>
      <c r="J22" s="2">
        <v>46.054000000000002</v>
      </c>
      <c r="K22" s="2">
        <v>8.8300999999999998</v>
      </c>
      <c r="L22" s="27">
        <f t="shared" si="4"/>
        <v>96.836200000000005</v>
      </c>
      <c r="Z22" s="5"/>
      <c r="AJ22" s="6"/>
      <c r="AK22" s="7"/>
    </row>
    <row r="23" spans="1:37" x14ac:dyDescent="0.2">
      <c r="A23" s="29"/>
      <c r="B23" s="2">
        <v>0.79090000000000005</v>
      </c>
      <c r="C23" s="2">
        <v>0.1784</v>
      </c>
      <c r="D23" s="2">
        <v>10.8847</v>
      </c>
      <c r="E23" s="2">
        <v>2.4899999999999999E-2</v>
      </c>
      <c r="F23" s="2">
        <v>1.7468999999999999</v>
      </c>
      <c r="G23" s="2">
        <v>9.8803000000000001</v>
      </c>
      <c r="H23" s="2">
        <v>3.2574000000000001</v>
      </c>
      <c r="I23" s="2">
        <v>15.2203</v>
      </c>
      <c r="J23" s="2">
        <v>46.175699999999999</v>
      </c>
      <c r="K23" s="2">
        <v>8.8958999999999993</v>
      </c>
      <c r="L23" s="27">
        <f t="shared" si="4"/>
        <v>97.055400000000006</v>
      </c>
      <c r="Z23" s="5"/>
      <c r="AJ23" s="6"/>
      <c r="AK23" s="7"/>
    </row>
    <row r="24" spans="1:37" x14ac:dyDescent="0.2">
      <c r="A24" s="29"/>
      <c r="B24" s="2">
        <v>0.80300000000000005</v>
      </c>
      <c r="C24" s="2">
        <v>0.1643</v>
      </c>
      <c r="D24" s="2">
        <v>10.926399999999999</v>
      </c>
      <c r="E24" s="25" t="s">
        <v>49</v>
      </c>
      <c r="F24" s="2">
        <v>1.7477</v>
      </c>
      <c r="G24" s="2">
        <v>9.9023000000000003</v>
      </c>
      <c r="H24" s="2">
        <v>3.2193999999999998</v>
      </c>
      <c r="I24" s="2">
        <v>15.0199</v>
      </c>
      <c r="J24" s="2">
        <v>45.881500000000003</v>
      </c>
      <c r="K24" s="2">
        <v>8.7713999999999999</v>
      </c>
      <c r="L24" s="27">
        <f t="shared" si="4"/>
        <v>96.435900000000004</v>
      </c>
      <c r="Z24" s="5"/>
      <c r="AJ24" s="6"/>
      <c r="AK24" s="7"/>
    </row>
    <row r="25" spans="1:37" x14ac:dyDescent="0.2">
      <c r="A25" s="29"/>
      <c r="B25" s="2">
        <v>0.79810000000000003</v>
      </c>
      <c r="C25" s="2">
        <v>0.18529999999999999</v>
      </c>
      <c r="D25" s="2">
        <v>10.940200000000001</v>
      </c>
      <c r="E25" s="2">
        <v>4.7100000000000003E-2</v>
      </c>
      <c r="F25" s="2">
        <v>1.7327999999999999</v>
      </c>
      <c r="G25" s="2">
        <v>9.9489000000000001</v>
      </c>
      <c r="H25" s="2">
        <v>3.2761</v>
      </c>
      <c r="I25" s="2">
        <v>15.183400000000001</v>
      </c>
      <c r="J25" s="2">
        <v>46.017299999999999</v>
      </c>
      <c r="K25" s="2">
        <v>8.9006000000000007</v>
      </c>
      <c r="L25" s="27">
        <f t="shared" si="4"/>
        <v>97.029799999999994</v>
      </c>
      <c r="N25" s="11"/>
      <c r="Z25" s="5"/>
      <c r="AJ25" s="6"/>
      <c r="AK25" s="7"/>
    </row>
    <row r="26" spans="1:37" x14ac:dyDescent="0.2">
      <c r="A26" s="29"/>
      <c r="B26" s="2">
        <v>0.77929999999999999</v>
      </c>
      <c r="C26" s="2">
        <v>0.1762</v>
      </c>
      <c r="D26" s="2">
        <v>11.016500000000001</v>
      </c>
      <c r="E26" s="25" t="s">
        <v>49</v>
      </c>
      <c r="F26" s="2">
        <v>1.7486999999999999</v>
      </c>
      <c r="G26" s="2">
        <v>10.094900000000001</v>
      </c>
      <c r="H26" s="2">
        <v>3.2440000000000002</v>
      </c>
      <c r="I26" s="2">
        <v>15.042999999999999</v>
      </c>
      <c r="J26" s="2">
        <v>45.809399999999997</v>
      </c>
      <c r="K26" s="2">
        <v>8.9392999999999994</v>
      </c>
      <c r="L26" s="27">
        <f t="shared" si="4"/>
        <v>96.851300000000009</v>
      </c>
      <c r="N26" s="11"/>
      <c r="Z26" s="5"/>
      <c r="AJ26" s="6"/>
      <c r="AK26" s="7"/>
    </row>
    <row r="27" spans="1:37" x14ac:dyDescent="0.2">
      <c r="A27" s="29"/>
      <c r="B27" s="2">
        <v>0.78839999999999999</v>
      </c>
      <c r="C27" s="2">
        <v>0.1925</v>
      </c>
      <c r="D27" s="2">
        <v>11.0739</v>
      </c>
      <c r="E27" s="2">
        <v>2.3400000000000001E-2</v>
      </c>
      <c r="F27" s="2">
        <v>1.7438</v>
      </c>
      <c r="G27" s="2">
        <v>9.9640000000000004</v>
      </c>
      <c r="H27" s="2">
        <v>3.1911999999999998</v>
      </c>
      <c r="I27" s="2">
        <v>15.009</v>
      </c>
      <c r="J27" s="2">
        <v>45.959499999999998</v>
      </c>
      <c r="K27" s="2">
        <v>8.9160000000000004</v>
      </c>
      <c r="L27" s="27">
        <f t="shared" si="4"/>
        <v>96.861699999999985</v>
      </c>
      <c r="N27" s="11"/>
      <c r="Z27" s="5"/>
      <c r="AJ27" s="6"/>
      <c r="AK27" s="7"/>
    </row>
    <row r="28" spans="1:37" x14ac:dyDescent="0.2">
      <c r="A28" s="29"/>
      <c r="B28" s="2">
        <v>0.79249999999999998</v>
      </c>
      <c r="C28" s="2">
        <v>0.20499999999999999</v>
      </c>
      <c r="D28" s="2">
        <v>10.9543</v>
      </c>
      <c r="E28" s="2">
        <v>3.1899999999999998E-2</v>
      </c>
      <c r="F28" s="2">
        <v>1.7664</v>
      </c>
      <c r="G28" s="2">
        <v>9.8688000000000002</v>
      </c>
      <c r="H28" s="2">
        <v>3.2330999999999999</v>
      </c>
      <c r="I28" s="2">
        <v>15.1404</v>
      </c>
      <c r="J28" s="2">
        <v>46.231000000000002</v>
      </c>
      <c r="K28" s="2">
        <v>9.0231999999999992</v>
      </c>
      <c r="L28" s="27">
        <f t="shared" si="4"/>
        <v>97.246600000000001</v>
      </c>
      <c r="N28" s="11"/>
      <c r="Z28" s="5"/>
      <c r="AJ28" s="6"/>
      <c r="AK28" s="7"/>
    </row>
    <row r="29" spans="1:37" x14ac:dyDescent="0.2">
      <c r="A29" s="29"/>
      <c r="B29" s="2">
        <v>0.79359999999999997</v>
      </c>
      <c r="C29" s="2">
        <v>0.1744</v>
      </c>
      <c r="D29" s="2">
        <v>10.962199999999999</v>
      </c>
      <c r="E29" s="25" t="s">
        <v>49</v>
      </c>
      <c r="F29" s="2">
        <v>1.7515000000000001</v>
      </c>
      <c r="G29" s="2">
        <v>9.8792000000000009</v>
      </c>
      <c r="H29" s="2">
        <v>3.1795</v>
      </c>
      <c r="I29" s="2">
        <v>15.1067</v>
      </c>
      <c r="J29" s="2">
        <v>46.276000000000003</v>
      </c>
      <c r="K29" s="2">
        <v>9.0053999999999998</v>
      </c>
      <c r="L29" s="27">
        <f t="shared" si="4"/>
        <v>97.128499999999988</v>
      </c>
      <c r="N29" s="11"/>
      <c r="Z29" s="5"/>
      <c r="AJ29" s="6"/>
      <c r="AK29" s="7"/>
    </row>
    <row r="30" spans="1:37" x14ac:dyDescent="0.2">
      <c r="A30" s="29"/>
      <c r="B30" s="2">
        <v>0.78590000000000004</v>
      </c>
      <c r="C30" s="2">
        <v>0.18970000000000001</v>
      </c>
      <c r="D30" s="2">
        <v>11.0459</v>
      </c>
      <c r="E30" s="2">
        <v>2.06E-2</v>
      </c>
      <c r="F30" s="2">
        <v>1.7407999999999999</v>
      </c>
      <c r="G30" s="2">
        <v>9.9321999999999999</v>
      </c>
      <c r="H30" s="2">
        <v>3.2136</v>
      </c>
      <c r="I30" s="2">
        <v>15.095499999999999</v>
      </c>
      <c r="J30" s="2">
        <v>46.139099999999999</v>
      </c>
      <c r="K30" s="2">
        <v>8.8353999999999999</v>
      </c>
      <c r="L30" s="27">
        <f t="shared" si="4"/>
        <v>96.998699999999985</v>
      </c>
      <c r="N30" s="11"/>
      <c r="Z30" s="5"/>
      <c r="AJ30" s="6"/>
      <c r="AK30" s="7"/>
    </row>
    <row r="31" spans="1:37" x14ac:dyDescent="0.2">
      <c r="A31" s="29"/>
      <c r="B31" s="2">
        <v>0.78129999999999999</v>
      </c>
      <c r="C31" s="2">
        <v>0.161</v>
      </c>
      <c r="D31" s="2">
        <v>11.0296</v>
      </c>
      <c r="E31" s="2">
        <v>0.03</v>
      </c>
      <c r="F31" s="2">
        <v>1.7226999999999999</v>
      </c>
      <c r="G31" s="2">
        <v>9.9314</v>
      </c>
      <c r="H31" s="2">
        <v>3.2130999999999998</v>
      </c>
      <c r="I31" s="2">
        <v>15.047000000000001</v>
      </c>
      <c r="J31" s="2">
        <v>46.113199999999999</v>
      </c>
      <c r="K31" s="2">
        <v>8.9748999999999999</v>
      </c>
      <c r="L31" s="27">
        <f t="shared" si="4"/>
        <v>97.004200000000012</v>
      </c>
      <c r="N31" s="11"/>
      <c r="Z31" s="5"/>
      <c r="AJ31" s="6"/>
      <c r="AK31" s="7"/>
    </row>
    <row r="32" spans="1:37" x14ac:dyDescent="0.2">
      <c r="A32" s="29"/>
      <c r="B32" s="2">
        <v>0.77659999999999996</v>
      </c>
      <c r="C32" s="2">
        <v>0.2046</v>
      </c>
      <c r="D32" s="2">
        <v>11.003399999999999</v>
      </c>
      <c r="E32" s="2">
        <v>3.8399999999999997E-2</v>
      </c>
      <c r="F32" s="2">
        <v>1.7396</v>
      </c>
      <c r="G32" s="2">
        <v>9.8621999999999996</v>
      </c>
      <c r="H32" s="2">
        <v>3.1917</v>
      </c>
      <c r="I32" s="2">
        <v>15.139900000000001</v>
      </c>
      <c r="J32" s="2">
        <v>46.2346</v>
      </c>
      <c r="K32" s="2">
        <v>9.0401000000000007</v>
      </c>
      <c r="L32" s="27">
        <f t="shared" si="4"/>
        <v>97.231099999999998</v>
      </c>
      <c r="N32" s="11"/>
      <c r="Z32" s="5"/>
      <c r="AJ32" s="6"/>
      <c r="AK32" s="7"/>
    </row>
    <row r="33" spans="1:37" x14ac:dyDescent="0.2">
      <c r="A33" s="29"/>
      <c r="B33" s="2">
        <v>0.7984</v>
      </c>
      <c r="C33" s="2">
        <v>0.17730000000000001</v>
      </c>
      <c r="D33" s="2">
        <v>10.853400000000001</v>
      </c>
      <c r="E33" s="25" t="s">
        <v>49</v>
      </c>
      <c r="F33" s="2">
        <v>1.73</v>
      </c>
      <c r="G33" s="2">
        <v>9.9235000000000007</v>
      </c>
      <c r="H33" s="2">
        <v>3.2307999999999999</v>
      </c>
      <c r="I33" s="2">
        <v>15.072699999999999</v>
      </c>
      <c r="J33" s="2">
        <v>46.259300000000003</v>
      </c>
      <c r="K33" s="2">
        <v>9.0305999999999997</v>
      </c>
      <c r="L33" s="27">
        <f t="shared" si="4"/>
        <v>97.075999999999993</v>
      </c>
      <c r="N33" s="11"/>
      <c r="Z33" s="5"/>
      <c r="AJ33" s="6"/>
      <c r="AK33" s="7"/>
    </row>
    <row r="34" spans="1:37" x14ac:dyDescent="0.2">
      <c r="A34" s="29"/>
      <c r="B34" s="2">
        <v>0.77390000000000003</v>
      </c>
      <c r="C34" s="2">
        <v>0.15909999999999999</v>
      </c>
      <c r="D34" s="2">
        <v>10.9771</v>
      </c>
      <c r="E34" s="2">
        <v>3.04E-2</v>
      </c>
      <c r="F34" s="2">
        <v>1.714</v>
      </c>
      <c r="G34" s="2">
        <v>9.8949999999999996</v>
      </c>
      <c r="H34" s="2">
        <v>3.2563</v>
      </c>
      <c r="I34" s="2">
        <v>15.085000000000001</v>
      </c>
      <c r="J34" s="2">
        <v>46.368000000000002</v>
      </c>
      <c r="K34" s="2">
        <v>9.0868000000000002</v>
      </c>
      <c r="L34" s="27">
        <f t="shared" si="4"/>
        <v>97.345600000000005</v>
      </c>
      <c r="N34" s="11"/>
      <c r="Z34" s="5"/>
      <c r="AJ34" s="6"/>
      <c r="AK34" s="7"/>
    </row>
    <row r="35" spans="1:37" x14ac:dyDescent="0.2">
      <c r="A35" s="29"/>
      <c r="B35" s="2">
        <v>0.78510000000000002</v>
      </c>
      <c r="C35" s="2">
        <v>0.1676</v>
      </c>
      <c r="D35" s="2">
        <v>10.988200000000001</v>
      </c>
      <c r="E35" s="2">
        <v>3.7900000000000003E-2</v>
      </c>
      <c r="F35" s="2">
        <v>1.6923999999999999</v>
      </c>
      <c r="G35" s="2">
        <v>9.8869000000000007</v>
      </c>
      <c r="H35" s="2">
        <v>3.2113</v>
      </c>
      <c r="I35" s="2">
        <v>15.1745</v>
      </c>
      <c r="J35" s="2">
        <v>46.541600000000003</v>
      </c>
      <c r="K35" s="2">
        <v>8.9178999999999995</v>
      </c>
      <c r="L35" s="27">
        <f t="shared" si="4"/>
        <v>97.403400000000005</v>
      </c>
      <c r="N35" s="11"/>
      <c r="Z35" s="5"/>
      <c r="AJ35" s="6"/>
      <c r="AK35" s="7"/>
    </row>
    <row r="36" spans="1:37" x14ac:dyDescent="0.2">
      <c r="A36" s="14" t="s">
        <v>12</v>
      </c>
      <c r="B36" s="8">
        <f t="shared" ref="B36:K36" si="5">AVERAGE(B21:B35)</f>
        <v>0.78787333333333331</v>
      </c>
      <c r="C36" s="8">
        <f t="shared" si="5"/>
        <v>0.18068000000000001</v>
      </c>
      <c r="D36" s="8">
        <f t="shared" si="5"/>
        <v>10.962053333333333</v>
      </c>
      <c r="E36" s="8">
        <f t="shared" si="5"/>
        <v>3.2554545454545447E-2</v>
      </c>
      <c r="F36" s="8">
        <f t="shared" si="5"/>
        <v>1.7374733333333332</v>
      </c>
      <c r="G36" s="8">
        <f t="shared" si="5"/>
        <v>9.9264399999999977</v>
      </c>
      <c r="H36" s="8">
        <f t="shared" si="5"/>
        <v>3.2332000000000005</v>
      </c>
      <c r="I36" s="8">
        <f t="shared" si="5"/>
        <v>15.102753333333334</v>
      </c>
      <c r="J36" s="8">
        <f t="shared" si="5"/>
        <v>46.138073333333338</v>
      </c>
      <c r="K36" s="8">
        <f t="shared" si="5"/>
        <v>8.9368866666666644</v>
      </c>
      <c r="L36" s="28">
        <f t="shared" si="4"/>
        <v>97.037987878787888</v>
      </c>
      <c r="N36" s="11"/>
      <c r="Z36" s="5"/>
      <c r="AJ36" s="6"/>
      <c r="AK36" s="7"/>
    </row>
    <row r="37" spans="1:37" x14ac:dyDescent="0.2">
      <c r="L37" s="24"/>
    </row>
    <row r="38" spans="1:37" x14ac:dyDescent="0.2">
      <c r="A38" s="29" t="s">
        <v>17</v>
      </c>
      <c r="B38" s="2">
        <v>0.82220000000000004</v>
      </c>
      <c r="C38" s="2">
        <v>0.19350000000000001</v>
      </c>
      <c r="D38" s="2">
        <v>10.261900000000001</v>
      </c>
      <c r="E38" s="2">
        <v>7.0800000000000002E-2</v>
      </c>
      <c r="F38" s="2">
        <v>1.8373999999999999</v>
      </c>
      <c r="G38" s="2">
        <v>10.136100000000001</v>
      </c>
      <c r="H38" s="2">
        <v>3.3786</v>
      </c>
      <c r="I38" s="2">
        <v>15.5486</v>
      </c>
      <c r="J38" s="2">
        <v>46.846699999999998</v>
      </c>
      <c r="K38" s="2">
        <v>7.8174999999999999</v>
      </c>
      <c r="L38" s="27">
        <f t="shared" ref="L38:L68" si="6">SUM(B38:K38)</f>
        <v>96.913299999999992</v>
      </c>
      <c r="Z38" s="5"/>
      <c r="AJ38" s="6"/>
      <c r="AK38" s="7"/>
    </row>
    <row r="39" spans="1:37" x14ac:dyDescent="0.2">
      <c r="A39" s="29"/>
      <c r="B39" s="2">
        <v>0.78749999999999998</v>
      </c>
      <c r="C39" s="2">
        <v>0.18149999999999999</v>
      </c>
      <c r="D39" s="2">
        <v>10.686400000000001</v>
      </c>
      <c r="E39" s="2">
        <v>2.0500000000000001E-2</v>
      </c>
      <c r="F39" s="2">
        <v>1.83</v>
      </c>
      <c r="G39" s="2">
        <v>10.2372</v>
      </c>
      <c r="H39" s="2">
        <v>3.1802000000000001</v>
      </c>
      <c r="I39" s="2">
        <v>15.197100000000001</v>
      </c>
      <c r="J39" s="2">
        <v>46.381999999999998</v>
      </c>
      <c r="K39" s="2">
        <v>8.1904000000000003</v>
      </c>
      <c r="L39" s="27">
        <f t="shared" si="6"/>
        <v>96.692799999999991</v>
      </c>
      <c r="Z39" s="5"/>
      <c r="AJ39" s="6"/>
      <c r="AK39" s="7"/>
    </row>
    <row r="40" spans="1:37" x14ac:dyDescent="0.2">
      <c r="A40" s="29"/>
      <c r="B40" s="2">
        <v>0.74509999999999998</v>
      </c>
      <c r="C40" s="2">
        <v>0.16850000000000001</v>
      </c>
      <c r="D40" s="2">
        <v>11.167299999999999</v>
      </c>
      <c r="E40" s="25" t="s">
        <v>49</v>
      </c>
      <c r="F40" s="2">
        <v>1.8436999999999999</v>
      </c>
      <c r="G40" s="2">
        <v>10.1233</v>
      </c>
      <c r="H40" s="2">
        <v>3.0985</v>
      </c>
      <c r="I40" s="2">
        <v>14.7563</v>
      </c>
      <c r="J40" s="2">
        <v>46.264400000000002</v>
      </c>
      <c r="K40" s="2">
        <v>8.6044999999999998</v>
      </c>
      <c r="L40" s="27">
        <f t="shared" si="6"/>
        <v>96.771600000000007</v>
      </c>
      <c r="N40" s="11"/>
      <c r="Z40" s="5"/>
      <c r="AJ40" s="6"/>
      <c r="AK40" s="7"/>
    </row>
    <row r="41" spans="1:37" x14ac:dyDescent="0.2">
      <c r="A41" s="29"/>
      <c r="B41" s="2">
        <v>0.75039999999999996</v>
      </c>
      <c r="C41" s="2">
        <v>0.18690000000000001</v>
      </c>
      <c r="D41" s="2">
        <v>11.162100000000001</v>
      </c>
      <c r="E41" s="2">
        <v>7.22E-2</v>
      </c>
      <c r="F41" s="2">
        <v>1.7910999999999999</v>
      </c>
      <c r="G41" s="2">
        <v>10.184699999999999</v>
      </c>
      <c r="H41" s="2">
        <v>3.1187</v>
      </c>
      <c r="I41" s="2">
        <v>14.8582</v>
      </c>
      <c r="J41" s="2">
        <v>46.083399999999997</v>
      </c>
      <c r="K41" s="2">
        <v>8.6327999999999996</v>
      </c>
      <c r="L41" s="27">
        <f t="shared" si="6"/>
        <v>96.840500000000006</v>
      </c>
      <c r="N41" s="11"/>
      <c r="Z41" s="5"/>
      <c r="AJ41" s="6"/>
      <c r="AK41" s="7"/>
    </row>
    <row r="42" spans="1:37" x14ac:dyDescent="0.2">
      <c r="A42" s="29"/>
      <c r="B42" s="2">
        <v>0.7369</v>
      </c>
      <c r="C42" s="2">
        <v>0.19139999999999999</v>
      </c>
      <c r="D42" s="2">
        <v>11.542199999999999</v>
      </c>
      <c r="E42" s="2">
        <v>9.7299999999999998E-2</v>
      </c>
      <c r="F42" s="2">
        <v>1.8413999999999999</v>
      </c>
      <c r="G42" s="2">
        <v>10.23</v>
      </c>
      <c r="H42" s="2">
        <v>3.0482</v>
      </c>
      <c r="I42" s="2">
        <v>14.732699999999999</v>
      </c>
      <c r="J42" s="2">
        <v>46.063099999999999</v>
      </c>
      <c r="K42" s="2">
        <v>8.859</v>
      </c>
      <c r="L42" s="27">
        <f t="shared" si="6"/>
        <v>97.342200000000005</v>
      </c>
      <c r="N42" s="11"/>
      <c r="Z42" s="5"/>
      <c r="AJ42" s="6"/>
      <c r="AK42" s="7"/>
    </row>
    <row r="43" spans="1:37" x14ac:dyDescent="0.2">
      <c r="A43" s="29"/>
      <c r="B43" s="2">
        <v>0.78749999999999998</v>
      </c>
      <c r="C43" s="2">
        <v>0.17829999999999999</v>
      </c>
      <c r="D43" s="2">
        <v>11.051</v>
      </c>
      <c r="E43" s="2">
        <v>3.9E-2</v>
      </c>
      <c r="F43" s="2">
        <v>1.7919</v>
      </c>
      <c r="G43" s="2">
        <v>10.1578</v>
      </c>
      <c r="H43" s="2">
        <v>3.1358000000000001</v>
      </c>
      <c r="I43" s="2">
        <v>15.2311</v>
      </c>
      <c r="J43" s="2">
        <v>46.537100000000002</v>
      </c>
      <c r="K43" s="2">
        <v>8.5419</v>
      </c>
      <c r="L43" s="27">
        <f t="shared" si="6"/>
        <v>97.451400000000007</v>
      </c>
      <c r="N43" s="11"/>
      <c r="Z43" s="5"/>
      <c r="AJ43" s="6"/>
      <c r="AK43" s="7"/>
    </row>
    <row r="44" spans="1:37" x14ac:dyDescent="0.2">
      <c r="A44" s="29"/>
      <c r="B44" s="2">
        <v>0.83530000000000004</v>
      </c>
      <c r="C44" s="2">
        <v>0.1754</v>
      </c>
      <c r="D44" s="2">
        <v>10.3162</v>
      </c>
      <c r="E44" s="2">
        <v>1.9800000000000002E-2</v>
      </c>
      <c r="F44" s="2">
        <v>1.7828999999999999</v>
      </c>
      <c r="G44" s="2">
        <v>9.8872999999999998</v>
      </c>
      <c r="H44" s="2">
        <v>3.371</v>
      </c>
      <c r="I44" s="2">
        <v>15.882300000000001</v>
      </c>
      <c r="J44" s="2">
        <v>47.052900000000001</v>
      </c>
      <c r="K44" s="2">
        <v>8.1469000000000005</v>
      </c>
      <c r="L44" s="27">
        <f t="shared" si="6"/>
        <v>97.470000000000013</v>
      </c>
      <c r="N44" s="11"/>
      <c r="Z44" s="5"/>
      <c r="AJ44" s="6"/>
      <c r="AK44" s="7"/>
    </row>
    <row r="45" spans="1:37" x14ac:dyDescent="0.2">
      <c r="A45" s="29"/>
      <c r="B45" s="2">
        <v>0.78180000000000005</v>
      </c>
      <c r="C45" s="2">
        <v>0.1706</v>
      </c>
      <c r="D45" s="2">
        <v>10.6479</v>
      </c>
      <c r="E45" s="2">
        <v>6.5199999999999994E-2</v>
      </c>
      <c r="F45" s="2">
        <v>1.7553000000000001</v>
      </c>
      <c r="G45" s="2">
        <v>9.9174000000000007</v>
      </c>
      <c r="H45" s="2">
        <v>3.2313999999999998</v>
      </c>
      <c r="I45" s="2">
        <v>15.578099999999999</v>
      </c>
      <c r="J45" s="2">
        <v>46.818899999999999</v>
      </c>
      <c r="K45" s="2">
        <v>8.6367999999999991</v>
      </c>
      <c r="L45" s="27">
        <f t="shared" si="6"/>
        <v>97.603399999999993</v>
      </c>
      <c r="N45" s="11"/>
      <c r="Z45" s="5"/>
      <c r="AJ45" s="6"/>
      <c r="AK45" s="7"/>
    </row>
    <row r="46" spans="1:37" x14ac:dyDescent="0.2">
      <c r="A46" s="29"/>
      <c r="B46" s="2">
        <v>0.73089999999999999</v>
      </c>
      <c r="C46" s="2">
        <v>0.18379999999999999</v>
      </c>
      <c r="D46" s="2">
        <v>10.916600000000001</v>
      </c>
      <c r="E46" s="25" t="s">
        <v>49</v>
      </c>
      <c r="F46" s="2">
        <v>1.7582</v>
      </c>
      <c r="G46" s="2">
        <v>10.046200000000001</v>
      </c>
      <c r="H46" s="2">
        <v>3.0529999999999999</v>
      </c>
      <c r="I46" s="2">
        <v>15.152200000000001</v>
      </c>
      <c r="J46" s="2">
        <v>46.260199999999998</v>
      </c>
      <c r="K46" s="2">
        <v>9.1902000000000008</v>
      </c>
      <c r="L46" s="27">
        <f t="shared" si="6"/>
        <v>97.291300000000007</v>
      </c>
      <c r="N46" s="11"/>
      <c r="Z46" s="5"/>
      <c r="AJ46" s="6"/>
      <c r="AK46" s="7"/>
    </row>
    <row r="47" spans="1:37" x14ac:dyDescent="0.2">
      <c r="A47" s="29"/>
      <c r="B47" s="2">
        <v>0.83040000000000003</v>
      </c>
      <c r="C47" s="2">
        <v>0.151</v>
      </c>
      <c r="D47" s="2">
        <v>10.393599999999999</v>
      </c>
      <c r="E47" s="25" t="s">
        <v>49</v>
      </c>
      <c r="F47" s="2">
        <v>1.6411</v>
      </c>
      <c r="G47" s="2">
        <v>9.7414000000000005</v>
      </c>
      <c r="H47" s="2">
        <v>3.2385999999999999</v>
      </c>
      <c r="I47" s="2">
        <v>15.8378</v>
      </c>
      <c r="J47" s="2">
        <v>46.794699999999999</v>
      </c>
      <c r="K47" s="2">
        <v>8.8657000000000004</v>
      </c>
      <c r="L47" s="27">
        <f t="shared" si="6"/>
        <v>97.49430000000001</v>
      </c>
      <c r="Z47" s="5"/>
      <c r="AJ47" s="6"/>
      <c r="AK47" s="7"/>
    </row>
    <row r="48" spans="1:37" x14ac:dyDescent="0.2">
      <c r="A48" s="29"/>
      <c r="B48" s="2">
        <v>0.7621</v>
      </c>
      <c r="C48" s="2">
        <v>0.14910000000000001</v>
      </c>
      <c r="D48" s="2">
        <v>10.974500000000001</v>
      </c>
      <c r="E48" s="25" t="s">
        <v>49</v>
      </c>
      <c r="F48" s="2">
        <v>1.7158</v>
      </c>
      <c r="G48" s="2">
        <v>9.7813999999999997</v>
      </c>
      <c r="H48" s="2">
        <v>3.0926999999999998</v>
      </c>
      <c r="I48" s="2">
        <v>14.8832</v>
      </c>
      <c r="J48" s="2">
        <v>46.499200000000002</v>
      </c>
      <c r="K48" s="2">
        <v>9.3607999999999993</v>
      </c>
      <c r="L48" s="27">
        <f t="shared" si="6"/>
        <v>97.218800000000002</v>
      </c>
      <c r="Z48" s="5"/>
      <c r="AJ48" s="6"/>
      <c r="AK48" s="7"/>
    </row>
    <row r="49" spans="1:37" x14ac:dyDescent="0.2">
      <c r="A49" s="29"/>
      <c r="B49" s="2">
        <v>0.75900000000000001</v>
      </c>
      <c r="C49" s="2">
        <v>0.20100000000000001</v>
      </c>
      <c r="D49" s="2">
        <v>10.97</v>
      </c>
      <c r="E49" s="2">
        <v>5.6599999999999998E-2</v>
      </c>
      <c r="F49" s="2">
        <v>1.7848999999999999</v>
      </c>
      <c r="G49" s="2">
        <v>9.9321000000000002</v>
      </c>
      <c r="H49" s="2">
        <v>3.1175999999999999</v>
      </c>
      <c r="I49" s="2">
        <v>14.654500000000001</v>
      </c>
      <c r="J49" s="2">
        <v>46.683700000000002</v>
      </c>
      <c r="K49" s="2">
        <v>9.4007000000000005</v>
      </c>
      <c r="L49" s="27">
        <f t="shared" si="6"/>
        <v>97.560100000000006</v>
      </c>
      <c r="Z49" s="5"/>
      <c r="AJ49" s="6"/>
      <c r="AK49" s="7"/>
    </row>
    <row r="50" spans="1:37" x14ac:dyDescent="0.2">
      <c r="A50" s="29"/>
      <c r="B50" s="2">
        <v>0.69240000000000002</v>
      </c>
      <c r="C50" s="2">
        <v>0.1847</v>
      </c>
      <c r="D50" s="2">
        <v>11.5321</v>
      </c>
      <c r="E50" s="2">
        <v>2.1100000000000001E-2</v>
      </c>
      <c r="F50" s="2">
        <v>1.9046000000000001</v>
      </c>
      <c r="G50" s="2">
        <v>10.145200000000001</v>
      </c>
      <c r="H50" s="2">
        <v>2.9626000000000001</v>
      </c>
      <c r="I50" s="2">
        <v>14.0837</v>
      </c>
      <c r="J50" s="2">
        <v>46.652799999999999</v>
      </c>
      <c r="K50" s="2">
        <v>9.4893999999999998</v>
      </c>
      <c r="L50" s="27">
        <f t="shared" si="6"/>
        <v>97.668600000000012</v>
      </c>
      <c r="Z50" s="5"/>
      <c r="AJ50" s="6"/>
      <c r="AK50" s="7"/>
    </row>
    <row r="51" spans="1:37" x14ac:dyDescent="0.2">
      <c r="A51" s="29"/>
      <c r="B51" s="2">
        <v>0.85709999999999997</v>
      </c>
      <c r="C51" s="2">
        <v>0.183</v>
      </c>
      <c r="D51" s="2">
        <v>10.294600000000001</v>
      </c>
      <c r="E51" s="2">
        <v>2.9100000000000001E-2</v>
      </c>
      <c r="F51" s="2">
        <v>1.8029999999999999</v>
      </c>
      <c r="G51" s="2">
        <v>9.9590999999999994</v>
      </c>
      <c r="H51" s="2">
        <v>3.3346</v>
      </c>
      <c r="I51" s="2">
        <v>15.707599999999999</v>
      </c>
      <c r="J51" s="2">
        <v>47.253500000000003</v>
      </c>
      <c r="K51" s="2">
        <v>8.1808999999999994</v>
      </c>
      <c r="L51" s="27">
        <f t="shared" si="6"/>
        <v>97.602500000000006</v>
      </c>
      <c r="Z51" s="5"/>
      <c r="AJ51" s="6"/>
      <c r="AK51" s="7"/>
    </row>
    <row r="52" spans="1:37" x14ac:dyDescent="0.2">
      <c r="A52" s="29"/>
      <c r="B52" s="2">
        <v>0.84570000000000001</v>
      </c>
      <c r="C52" s="2">
        <v>0.17399999999999999</v>
      </c>
      <c r="D52" s="2">
        <v>10.286899999999999</v>
      </c>
      <c r="E52" s="2">
        <v>1.77E-2</v>
      </c>
      <c r="F52" s="2">
        <v>1.7488999999999999</v>
      </c>
      <c r="G52" s="2">
        <v>9.9322999999999997</v>
      </c>
      <c r="H52" s="2">
        <v>3.3189000000000002</v>
      </c>
      <c r="I52" s="2">
        <v>15.8957</v>
      </c>
      <c r="J52" s="2">
        <v>47.268500000000003</v>
      </c>
      <c r="K52" s="2">
        <v>8.1468000000000007</v>
      </c>
      <c r="L52" s="27">
        <f t="shared" si="6"/>
        <v>97.63539999999999</v>
      </c>
      <c r="Z52" s="5"/>
      <c r="AJ52" s="6"/>
      <c r="AK52" s="7"/>
    </row>
    <row r="53" spans="1:37" x14ac:dyDescent="0.2">
      <c r="A53" s="29"/>
      <c r="B53" s="2">
        <v>0.83160000000000001</v>
      </c>
      <c r="C53" s="2">
        <v>0.18149999999999999</v>
      </c>
      <c r="D53" s="2">
        <v>10.223699999999999</v>
      </c>
      <c r="E53" s="25" t="s">
        <v>49</v>
      </c>
      <c r="F53" s="2">
        <v>1.7036</v>
      </c>
      <c r="G53" s="2">
        <v>10.029500000000001</v>
      </c>
      <c r="H53" s="2">
        <v>3.3692000000000002</v>
      </c>
      <c r="I53" s="2">
        <v>16.124400000000001</v>
      </c>
      <c r="J53" s="2">
        <v>47.3065</v>
      </c>
      <c r="K53" s="2">
        <v>8.0541999999999998</v>
      </c>
      <c r="L53" s="27">
        <f t="shared" si="6"/>
        <v>97.82419999999999</v>
      </c>
      <c r="Z53" s="5"/>
      <c r="AJ53" s="6"/>
      <c r="AK53" s="7"/>
    </row>
    <row r="54" spans="1:37" x14ac:dyDescent="0.2">
      <c r="A54" s="29"/>
      <c r="B54" s="2">
        <v>0.7994</v>
      </c>
      <c r="C54" s="2">
        <v>0.20660000000000001</v>
      </c>
      <c r="D54" s="2">
        <v>10.7058</v>
      </c>
      <c r="E54" s="2">
        <v>4.3099999999999999E-2</v>
      </c>
      <c r="F54" s="2">
        <v>1.7543</v>
      </c>
      <c r="G54" s="2">
        <v>10.0044</v>
      </c>
      <c r="H54" s="2">
        <v>3.2957000000000001</v>
      </c>
      <c r="I54" s="2">
        <v>15.4663</v>
      </c>
      <c r="J54" s="2">
        <v>47.075099999999999</v>
      </c>
      <c r="K54" s="2">
        <v>8.4227000000000007</v>
      </c>
      <c r="L54" s="27">
        <f t="shared" si="6"/>
        <v>97.773400000000009</v>
      </c>
      <c r="Z54" s="5"/>
      <c r="AJ54" s="6"/>
      <c r="AK54" s="7"/>
    </row>
    <row r="55" spans="1:37" x14ac:dyDescent="0.2">
      <c r="A55" s="29"/>
      <c r="B55" s="2">
        <v>0.79400000000000004</v>
      </c>
      <c r="C55" s="2">
        <v>0.1696</v>
      </c>
      <c r="D55" s="2">
        <v>11.208399999999999</v>
      </c>
      <c r="E55" s="2">
        <v>5.16E-2</v>
      </c>
      <c r="F55" s="2">
        <v>1.7577</v>
      </c>
      <c r="G55" s="2">
        <v>9.9733000000000001</v>
      </c>
      <c r="H55" s="2">
        <v>3.2631999999999999</v>
      </c>
      <c r="I55" s="2">
        <v>15.626099999999999</v>
      </c>
      <c r="J55" s="2">
        <v>46.440399999999997</v>
      </c>
      <c r="K55" s="2">
        <v>8.5899000000000001</v>
      </c>
      <c r="L55" s="27">
        <f t="shared" si="6"/>
        <v>97.874200000000002</v>
      </c>
      <c r="Z55" s="5"/>
      <c r="AJ55" s="6"/>
      <c r="AK55" s="7"/>
    </row>
    <row r="56" spans="1:37" x14ac:dyDescent="0.2">
      <c r="A56" s="29"/>
      <c r="B56" s="2">
        <v>0.74129999999999996</v>
      </c>
      <c r="C56" s="2">
        <v>0.1948</v>
      </c>
      <c r="D56" s="2">
        <v>11.632</v>
      </c>
      <c r="E56" s="2">
        <v>4.5900000000000003E-2</v>
      </c>
      <c r="F56" s="2">
        <v>1.7270000000000001</v>
      </c>
      <c r="G56" s="2">
        <v>10.233599999999999</v>
      </c>
      <c r="H56" s="2">
        <v>3.1358999999999999</v>
      </c>
      <c r="I56" s="2">
        <v>14.9824</v>
      </c>
      <c r="J56" s="2">
        <v>45.901600000000002</v>
      </c>
      <c r="K56" s="2">
        <v>8.9024999999999999</v>
      </c>
      <c r="L56" s="27">
        <f t="shared" si="6"/>
        <v>97.497</v>
      </c>
      <c r="Z56" s="5"/>
      <c r="AJ56" s="6"/>
      <c r="AK56" s="7"/>
    </row>
    <row r="57" spans="1:37" x14ac:dyDescent="0.2">
      <c r="A57" s="29"/>
      <c r="B57" s="2">
        <v>0.76819999999999999</v>
      </c>
      <c r="C57" s="2">
        <v>0.1857</v>
      </c>
      <c r="D57" s="2">
        <v>11.363099999999999</v>
      </c>
      <c r="E57" s="25" t="s">
        <v>49</v>
      </c>
      <c r="F57" s="2">
        <v>1.8182</v>
      </c>
      <c r="G57" s="2">
        <v>10.174799999999999</v>
      </c>
      <c r="H57" s="2">
        <v>3.2570999999999999</v>
      </c>
      <c r="I57" s="2">
        <v>15.196400000000001</v>
      </c>
      <c r="J57" s="2">
        <v>46.305500000000002</v>
      </c>
      <c r="K57" s="2">
        <v>8.6951999999999998</v>
      </c>
      <c r="L57" s="27">
        <f t="shared" si="6"/>
        <v>97.764200000000017</v>
      </c>
      <c r="N57" s="11"/>
      <c r="Z57" s="5"/>
      <c r="AJ57" s="6"/>
      <c r="AK57" s="7"/>
    </row>
    <row r="58" spans="1:37" x14ac:dyDescent="0.2">
      <c r="A58" s="29"/>
      <c r="B58" s="2">
        <v>0.79190000000000005</v>
      </c>
      <c r="C58" s="2">
        <v>0.1842</v>
      </c>
      <c r="D58" s="2">
        <v>10.808299999999999</v>
      </c>
      <c r="E58" s="25" t="s">
        <v>49</v>
      </c>
      <c r="F58" s="2">
        <v>1.7845</v>
      </c>
      <c r="G58" s="2">
        <v>10.0306</v>
      </c>
      <c r="H58" s="2">
        <v>3.3361000000000001</v>
      </c>
      <c r="I58" s="2">
        <v>15.5297</v>
      </c>
      <c r="J58" s="2">
        <v>47.025300000000001</v>
      </c>
      <c r="K58" s="2">
        <v>8.3760999999999992</v>
      </c>
      <c r="L58" s="27">
        <f t="shared" si="6"/>
        <v>97.866699999999994</v>
      </c>
      <c r="N58" s="11"/>
      <c r="Z58" s="5"/>
      <c r="AJ58" s="6"/>
      <c r="AK58" s="7"/>
    </row>
    <row r="59" spans="1:37" x14ac:dyDescent="0.2">
      <c r="A59" s="29"/>
      <c r="B59" s="2">
        <v>0.77380000000000004</v>
      </c>
      <c r="C59" s="2">
        <v>0.18210000000000001</v>
      </c>
      <c r="D59" s="2">
        <v>10.902100000000001</v>
      </c>
      <c r="E59" s="2">
        <v>1.6899999999999998E-2</v>
      </c>
      <c r="F59" s="2">
        <v>1.7641</v>
      </c>
      <c r="G59" s="2">
        <v>10.137</v>
      </c>
      <c r="H59" s="2">
        <v>3.1876000000000002</v>
      </c>
      <c r="I59" s="2">
        <v>15.444100000000001</v>
      </c>
      <c r="J59" s="2">
        <v>46.893700000000003</v>
      </c>
      <c r="K59" s="2">
        <v>8.7939000000000007</v>
      </c>
      <c r="L59" s="27">
        <f t="shared" si="6"/>
        <v>98.095300000000009</v>
      </c>
      <c r="N59" s="11"/>
      <c r="Z59" s="5"/>
      <c r="AJ59" s="6"/>
      <c r="AK59" s="7"/>
    </row>
    <row r="60" spans="1:37" x14ac:dyDescent="0.2">
      <c r="A60" s="29"/>
      <c r="B60" s="2">
        <v>0.75590000000000002</v>
      </c>
      <c r="C60" s="2">
        <v>0.1885</v>
      </c>
      <c r="D60" s="2">
        <v>11.004099999999999</v>
      </c>
      <c r="E60" s="2">
        <v>2.3300000000000001E-2</v>
      </c>
      <c r="F60" s="2">
        <v>1.7725</v>
      </c>
      <c r="G60" s="2">
        <v>10.151199999999999</v>
      </c>
      <c r="H60" s="2">
        <v>3.1215000000000002</v>
      </c>
      <c r="I60" s="2">
        <v>15.274900000000001</v>
      </c>
      <c r="J60" s="2">
        <v>46.719299999999997</v>
      </c>
      <c r="K60" s="2">
        <v>9.0161999999999995</v>
      </c>
      <c r="L60" s="27">
        <f t="shared" si="6"/>
        <v>98.0274</v>
      </c>
      <c r="N60" s="11"/>
      <c r="Z60" s="5"/>
      <c r="AJ60" s="6"/>
      <c r="AK60" s="7"/>
    </row>
    <row r="61" spans="1:37" x14ac:dyDescent="0.2">
      <c r="A61" s="29"/>
      <c r="B61" s="2">
        <v>0.76300000000000001</v>
      </c>
      <c r="C61" s="2">
        <v>0.159</v>
      </c>
      <c r="D61" s="2">
        <v>11.057</v>
      </c>
      <c r="E61" s="2">
        <v>3.3300000000000003E-2</v>
      </c>
      <c r="F61" s="2">
        <v>1.7706</v>
      </c>
      <c r="G61" s="2">
        <v>10.179500000000001</v>
      </c>
      <c r="H61" s="2">
        <v>3.1598000000000002</v>
      </c>
      <c r="I61" s="2">
        <v>15.370200000000001</v>
      </c>
      <c r="J61" s="2">
        <v>46.924599999999998</v>
      </c>
      <c r="K61" s="2">
        <v>9.1662999999999997</v>
      </c>
      <c r="L61" s="27">
        <f t="shared" si="6"/>
        <v>98.583300000000008</v>
      </c>
      <c r="N61" s="11"/>
      <c r="Z61" s="5"/>
      <c r="AJ61" s="6"/>
      <c r="AK61" s="7"/>
    </row>
    <row r="62" spans="1:37" x14ac:dyDescent="0.2">
      <c r="A62" s="29"/>
      <c r="B62" s="2">
        <v>0.79269999999999996</v>
      </c>
      <c r="C62" s="2">
        <v>0.15809999999999999</v>
      </c>
      <c r="D62" s="2">
        <v>10.9316</v>
      </c>
      <c r="E62" s="25" t="s">
        <v>49</v>
      </c>
      <c r="F62" s="2">
        <v>1.754</v>
      </c>
      <c r="G62" s="2">
        <v>10.0176</v>
      </c>
      <c r="H62" s="2">
        <v>3.1541000000000001</v>
      </c>
      <c r="I62" s="2">
        <v>15.4742</v>
      </c>
      <c r="J62" s="2">
        <v>46.808300000000003</v>
      </c>
      <c r="K62" s="2">
        <v>8.9069000000000003</v>
      </c>
      <c r="L62" s="27">
        <f t="shared" si="6"/>
        <v>97.997500000000002</v>
      </c>
      <c r="N62" s="11"/>
      <c r="Z62" s="5"/>
      <c r="AJ62" s="6"/>
      <c r="AK62" s="7"/>
    </row>
    <row r="63" spans="1:37" x14ac:dyDescent="0.2">
      <c r="A63" s="29"/>
      <c r="B63" s="2">
        <v>0.77470000000000006</v>
      </c>
      <c r="C63" s="2">
        <v>0.1666</v>
      </c>
      <c r="D63" s="2">
        <v>10.979799999999999</v>
      </c>
      <c r="E63" s="2">
        <v>6.2300000000000001E-2</v>
      </c>
      <c r="F63" s="2">
        <v>1.7470000000000001</v>
      </c>
      <c r="G63" s="2">
        <v>10.012700000000001</v>
      </c>
      <c r="H63" s="2">
        <v>3.1795</v>
      </c>
      <c r="I63" s="2">
        <v>15.3986</v>
      </c>
      <c r="J63" s="2">
        <v>46.937100000000001</v>
      </c>
      <c r="K63" s="2">
        <v>9.0417000000000005</v>
      </c>
      <c r="L63" s="27">
        <f t="shared" si="6"/>
        <v>98.3</v>
      </c>
      <c r="N63" s="11"/>
      <c r="Z63" s="5"/>
      <c r="AJ63" s="6"/>
      <c r="AK63" s="7"/>
    </row>
    <row r="64" spans="1:37" x14ac:dyDescent="0.2">
      <c r="A64" s="29"/>
      <c r="B64" s="2">
        <v>0.74660000000000004</v>
      </c>
      <c r="C64" s="2">
        <v>0.20449999999999999</v>
      </c>
      <c r="D64" s="2">
        <v>11.1861</v>
      </c>
      <c r="E64" s="2">
        <v>2.9700000000000001E-2</v>
      </c>
      <c r="F64" s="2">
        <v>1.7609999999999999</v>
      </c>
      <c r="G64" s="2">
        <v>10.199</v>
      </c>
      <c r="H64" s="2">
        <v>3.109</v>
      </c>
      <c r="I64" s="2">
        <v>15.174099999999999</v>
      </c>
      <c r="J64" s="2">
        <v>46.781500000000001</v>
      </c>
      <c r="K64" s="2">
        <v>9.1359999999999992</v>
      </c>
      <c r="L64" s="27">
        <f t="shared" si="6"/>
        <v>98.327499999999986</v>
      </c>
      <c r="N64" s="11"/>
      <c r="Z64" s="5"/>
      <c r="AJ64" s="6"/>
      <c r="AK64" s="7"/>
    </row>
    <row r="65" spans="1:37" x14ac:dyDescent="0.2">
      <c r="A65" s="29"/>
      <c r="B65" s="2">
        <v>0.77859999999999996</v>
      </c>
      <c r="C65" s="2">
        <v>0.1966</v>
      </c>
      <c r="D65" s="2">
        <v>11.0724</v>
      </c>
      <c r="E65" s="25" t="s">
        <v>49</v>
      </c>
      <c r="F65" s="2">
        <v>1.7168000000000001</v>
      </c>
      <c r="G65" s="2">
        <v>10.0641</v>
      </c>
      <c r="H65" s="2">
        <v>3.2342</v>
      </c>
      <c r="I65" s="2">
        <v>15.3659</v>
      </c>
      <c r="J65" s="2">
        <v>46.8613</v>
      </c>
      <c r="K65" s="2">
        <v>9.2025000000000006</v>
      </c>
      <c r="L65" s="27">
        <f t="shared" si="6"/>
        <v>98.492400000000004</v>
      </c>
      <c r="N65" s="11"/>
      <c r="Z65" s="5"/>
      <c r="AJ65" s="6"/>
      <c r="AK65" s="7"/>
    </row>
    <row r="66" spans="1:37" x14ac:dyDescent="0.2">
      <c r="A66" s="29"/>
      <c r="B66" s="2">
        <v>0.76070000000000004</v>
      </c>
      <c r="C66" s="2">
        <v>0.17560000000000001</v>
      </c>
      <c r="D66" s="2">
        <v>11.077199999999999</v>
      </c>
      <c r="E66" s="2">
        <v>3.9600000000000003E-2</v>
      </c>
      <c r="F66" s="2">
        <v>1.7282</v>
      </c>
      <c r="G66" s="2">
        <v>9.9835999999999991</v>
      </c>
      <c r="H66" s="2">
        <v>3.1234999999999999</v>
      </c>
      <c r="I66" s="2">
        <v>15.148</v>
      </c>
      <c r="J66" s="2">
        <v>46.888800000000003</v>
      </c>
      <c r="K66" s="2">
        <v>9.2796000000000003</v>
      </c>
      <c r="L66" s="27">
        <f t="shared" si="6"/>
        <v>98.204800000000006</v>
      </c>
      <c r="N66" s="11"/>
      <c r="Z66" s="5"/>
      <c r="AJ66" s="6"/>
      <c r="AK66" s="7"/>
    </row>
    <row r="67" spans="1:37" x14ac:dyDescent="0.2">
      <c r="A67" s="29"/>
      <c r="B67" s="2">
        <v>0.7369</v>
      </c>
      <c r="C67" s="2">
        <v>0.20449999999999999</v>
      </c>
      <c r="D67" s="2">
        <v>11.232799999999999</v>
      </c>
      <c r="E67" s="2">
        <v>0.1055</v>
      </c>
      <c r="F67" s="2">
        <v>1.7605999999999999</v>
      </c>
      <c r="G67" s="2">
        <v>10.0304</v>
      </c>
      <c r="H67" s="2">
        <v>3.1223000000000001</v>
      </c>
      <c r="I67" s="2">
        <v>15.002700000000001</v>
      </c>
      <c r="J67" s="2">
        <v>47.025799999999997</v>
      </c>
      <c r="K67" s="2">
        <v>9.6058000000000003</v>
      </c>
      <c r="L67" s="27">
        <f t="shared" si="6"/>
        <v>98.827299999999994</v>
      </c>
      <c r="N67" s="11"/>
      <c r="Z67" s="5"/>
      <c r="AJ67" s="6"/>
      <c r="AK67" s="7"/>
    </row>
    <row r="68" spans="1:37" x14ac:dyDescent="0.2">
      <c r="A68" s="14" t="s">
        <v>12</v>
      </c>
      <c r="B68" s="8">
        <f t="shared" ref="B68:K68" si="7">AVERAGE(B38:B67)</f>
        <v>0.77778666666666685</v>
      </c>
      <c r="C68" s="8">
        <f t="shared" si="7"/>
        <v>0.18102000000000004</v>
      </c>
      <c r="D68" s="8">
        <f t="shared" si="7"/>
        <v>10.919590000000003</v>
      </c>
      <c r="E68" s="8">
        <f t="shared" si="7"/>
        <v>4.5738095238095237E-2</v>
      </c>
      <c r="F68" s="8">
        <f t="shared" si="7"/>
        <v>1.7716766666666668</v>
      </c>
      <c r="G68" s="8">
        <f t="shared" si="7"/>
        <v>10.054426666666668</v>
      </c>
      <c r="H68" s="8">
        <f t="shared" si="7"/>
        <v>3.1909700000000005</v>
      </c>
      <c r="I68" s="8">
        <f t="shared" si="7"/>
        <v>15.285903333333332</v>
      </c>
      <c r="J68" s="8">
        <f t="shared" si="7"/>
        <v>46.711863333333334</v>
      </c>
      <c r="K68" s="8">
        <f t="shared" si="7"/>
        <v>8.775126666666667</v>
      </c>
      <c r="L68" s="28">
        <f t="shared" si="6"/>
        <v>97.714101428571439</v>
      </c>
      <c r="N68" s="11"/>
      <c r="Z68" s="5"/>
      <c r="AJ68" s="6"/>
      <c r="AK68" s="7"/>
    </row>
    <row r="69" spans="1:37" x14ac:dyDescent="0.2">
      <c r="L69" s="24"/>
    </row>
    <row r="70" spans="1:37" x14ac:dyDescent="0.2">
      <c r="A70" s="29" t="s">
        <v>18</v>
      </c>
      <c r="B70" s="2">
        <v>0.83209999999999995</v>
      </c>
      <c r="C70" s="2">
        <v>0.1696</v>
      </c>
      <c r="D70" s="2">
        <v>10.370200000000001</v>
      </c>
      <c r="E70" s="25" t="s">
        <v>49</v>
      </c>
      <c r="F70" s="2">
        <v>1.8278000000000001</v>
      </c>
      <c r="G70" s="2">
        <v>10.2743</v>
      </c>
      <c r="H70" s="2">
        <v>3.3380999999999998</v>
      </c>
      <c r="I70" s="2">
        <v>16.2258</v>
      </c>
      <c r="J70" s="2">
        <v>48.518300000000004</v>
      </c>
      <c r="K70" s="2">
        <v>7.8932000000000002</v>
      </c>
      <c r="L70" s="27">
        <f t="shared" ref="L70:L90" si="8">SUM(B70:K70)</f>
        <v>99.449399999999997</v>
      </c>
      <c r="Z70" s="5"/>
      <c r="AJ70" s="6"/>
      <c r="AK70" s="7"/>
    </row>
    <row r="71" spans="1:37" x14ac:dyDescent="0.2">
      <c r="A71" s="29"/>
      <c r="B71" s="2">
        <v>0.86350000000000005</v>
      </c>
      <c r="C71" s="2">
        <v>0.1762</v>
      </c>
      <c r="D71" s="2">
        <v>10.1972</v>
      </c>
      <c r="E71" s="25" t="s">
        <v>49</v>
      </c>
      <c r="F71" s="2">
        <v>1.8545</v>
      </c>
      <c r="G71" s="2">
        <v>10.178100000000001</v>
      </c>
      <c r="H71" s="2">
        <v>3.4195000000000002</v>
      </c>
      <c r="I71" s="2">
        <v>16.3171</v>
      </c>
      <c r="J71" s="2">
        <v>48.524999999999999</v>
      </c>
      <c r="K71" s="2">
        <v>7.6661999999999999</v>
      </c>
      <c r="L71" s="27">
        <f t="shared" si="8"/>
        <v>99.197300000000013</v>
      </c>
      <c r="Z71" s="5"/>
      <c r="AJ71" s="6"/>
      <c r="AK71" s="7"/>
    </row>
    <row r="72" spans="1:37" x14ac:dyDescent="0.2">
      <c r="A72" s="29"/>
      <c r="B72" s="2">
        <v>0.87109999999999999</v>
      </c>
      <c r="C72" s="2">
        <v>0.17249999999999999</v>
      </c>
      <c r="D72" s="2">
        <v>10.015700000000001</v>
      </c>
      <c r="E72" s="25" t="s">
        <v>49</v>
      </c>
      <c r="F72" s="2">
        <v>1.835</v>
      </c>
      <c r="G72" s="2">
        <v>10.2364</v>
      </c>
      <c r="H72" s="2">
        <v>3.423</v>
      </c>
      <c r="I72" s="2">
        <v>16.341799999999999</v>
      </c>
      <c r="J72" s="2">
        <v>48.455800000000004</v>
      </c>
      <c r="K72" s="2">
        <v>7.6148999999999996</v>
      </c>
      <c r="L72" s="27">
        <f t="shared" si="8"/>
        <v>98.966200000000015</v>
      </c>
      <c r="Z72" s="5"/>
      <c r="AJ72" s="6"/>
      <c r="AK72" s="7"/>
    </row>
    <row r="73" spans="1:37" x14ac:dyDescent="0.2">
      <c r="A73" s="29"/>
      <c r="B73" s="2">
        <v>0.87</v>
      </c>
      <c r="C73" s="2">
        <v>0.15</v>
      </c>
      <c r="D73" s="2">
        <v>10.020300000000001</v>
      </c>
      <c r="E73" s="25" t="s">
        <v>49</v>
      </c>
      <c r="F73" s="2">
        <v>1.8095000000000001</v>
      </c>
      <c r="G73" s="2">
        <v>10.086600000000001</v>
      </c>
      <c r="H73" s="2">
        <v>3.4479000000000002</v>
      </c>
      <c r="I73" s="2">
        <v>16.343</v>
      </c>
      <c r="J73" s="2">
        <v>48.509700000000002</v>
      </c>
      <c r="K73" s="2">
        <v>7.7994000000000003</v>
      </c>
      <c r="L73" s="27">
        <f t="shared" si="8"/>
        <v>99.0364</v>
      </c>
      <c r="Z73" s="5"/>
      <c r="AJ73" s="6"/>
      <c r="AK73" s="7"/>
    </row>
    <row r="74" spans="1:37" x14ac:dyDescent="0.2">
      <c r="A74" s="29"/>
      <c r="B74" s="2">
        <v>0.79249999999999998</v>
      </c>
      <c r="C74" s="2">
        <v>0.18</v>
      </c>
      <c r="D74" s="2">
        <v>10.690799999999999</v>
      </c>
      <c r="E74" s="2">
        <v>2.3699999999999999E-2</v>
      </c>
      <c r="F74" s="2">
        <v>1.7912999999999999</v>
      </c>
      <c r="G74" s="2">
        <v>10.3477</v>
      </c>
      <c r="H74" s="2">
        <v>3.2145000000000001</v>
      </c>
      <c r="I74" s="2">
        <v>15.9841</v>
      </c>
      <c r="J74" s="2">
        <v>47.863300000000002</v>
      </c>
      <c r="K74" s="2">
        <v>8.2088999999999999</v>
      </c>
      <c r="L74" s="27">
        <f t="shared" si="8"/>
        <v>99.096800000000002</v>
      </c>
      <c r="Z74" s="5"/>
      <c r="AJ74" s="6"/>
      <c r="AK74" s="7"/>
    </row>
    <row r="75" spans="1:37" x14ac:dyDescent="0.2">
      <c r="A75" s="29"/>
      <c r="B75" s="2">
        <v>0.77370000000000005</v>
      </c>
      <c r="C75" s="2">
        <v>0.18579999999999999</v>
      </c>
      <c r="D75" s="2">
        <v>10.7254</v>
      </c>
      <c r="E75" s="25" t="s">
        <v>49</v>
      </c>
      <c r="F75" s="2">
        <v>1.7911999999999999</v>
      </c>
      <c r="G75" s="2">
        <v>10.1175</v>
      </c>
      <c r="H75" s="2">
        <v>3.2021999999999999</v>
      </c>
      <c r="I75" s="2">
        <v>15.6578</v>
      </c>
      <c r="J75" s="2">
        <v>47.264299999999999</v>
      </c>
      <c r="K75" s="2">
        <v>8.3254000000000001</v>
      </c>
      <c r="L75" s="27">
        <f t="shared" si="8"/>
        <v>98.043300000000002</v>
      </c>
      <c r="Z75" s="5"/>
      <c r="AJ75" s="6"/>
      <c r="AK75" s="7"/>
    </row>
    <row r="76" spans="1:37" x14ac:dyDescent="0.2">
      <c r="A76" s="29"/>
      <c r="B76" s="2">
        <v>0.79090000000000005</v>
      </c>
      <c r="C76" s="2">
        <v>0.18440000000000001</v>
      </c>
      <c r="D76" s="2">
        <v>10.611499999999999</v>
      </c>
      <c r="E76" s="2">
        <v>1.8200000000000001E-2</v>
      </c>
      <c r="F76" s="2">
        <v>1.7968999999999999</v>
      </c>
      <c r="G76" s="2">
        <v>10.3634</v>
      </c>
      <c r="H76" s="2">
        <v>3.1955</v>
      </c>
      <c r="I76" s="2">
        <v>15.765599999999999</v>
      </c>
      <c r="J76" s="2">
        <v>46.936599999999999</v>
      </c>
      <c r="K76" s="2">
        <v>8.3635999999999999</v>
      </c>
      <c r="L76" s="27">
        <f t="shared" si="8"/>
        <v>98.026600000000002</v>
      </c>
      <c r="Z76" s="5"/>
      <c r="AJ76" s="6"/>
      <c r="AK76" s="7"/>
    </row>
    <row r="77" spans="1:37" x14ac:dyDescent="0.2">
      <c r="A77" s="29"/>
      <c r="B77" s="2">
        <v>0.80020000000000002</v>
      </c>
      <c r="C77" s="2">
        <v>0.17760000000000001</v>
      </c>
      <c r="D77" s="2">
        <v>10.7094</v>
      </c>
      <c r="E77" s="25" t="s">
        <v>49</v>
      </c>
      <c r="F77" s="2">
        <v>1.8187</v>
      </c>
      <c r="G77" s="2">
        <v>10.176600000000001</v>
      </c>
      <c r="H77" s="2">
        <v>3.2418</v>
      </c>
      <c r="I77" s="2">
        <v>16.067799999999998</v>
      </c>
      <c r="J77" s="2">
        <v>47.8934</v>
      </c>
      <c r="K77" s="2">
        <v>8.3156999999999996</v>
      </c>
      <c r="L77" s="27">
        <f t="shared" si="8"/>
        <v>99.2012</v>
      </c>
      <c r="Z77" s="5"/>
      <c r="AJ77" s="6"/>
      <c r="AK77" s="7"/>
    </row>
    <row r="78" spans="1:37" x14ac:dyDescent="0.2">
      <c r="A78" s="29"/>
      <c r="B78" s="2">
        <v>0.80210000000000004</v>
      </c>
      <c r="C78" s="2">
        <v>0.17199999999999999</v>
      </c>
      <c r="D78" s="2">
        <v>10.6594</v>
      </c>
      <c r="E78" s="2">
        <v>2.46E-2</v>
      </c>
      <c r="F78" s="2">
        <v>1.7761</v>
      </c>
      <c r="G78" s="2">
        <v>10.376200000000001</v>
      </c>
      <c r="H78" s="2">
        <v>3.2945000000000002</v>
      </c>
      <c r="I78" s="2">
        <v>15.983499999999999</v>
      </c>
      <c r="J78" s="2">
        <v>47.593899999999998</v>
      </c>
      <c r="K78" s="2">
        <v>8.3030000000000008</v>
      </c>
      <c r="L78" s="27">
        <f t="shared" si="8"/>
        <v>98.985299999999995</v>
      </c>
      <c r="Z78" s="5"/>
      <c r="AK78" s="7"/>
    </row>
    <row r="79" spans="1:37" x14ac:dyDescent="0.2">
      <c r="A79" s="29"/>
      <c r="B79" s="2">
        <v>0.79379999999999995</v>
      </c>
      <c r="C79" s="2">
        <v>0.17</v>
      </c>
      <c r="D79" s="2">
        <v>10.335599999999999</v>
      </c>
      <c r="E79" s="2">
        <v>2.1700000000000001E-2</v>
      </c>
      <c r="F79" s="2">
        <v>1.7311000000000001</v>
      </c>
      <c r="G79" s="2">
        <v>10.288399999999999</v>
      </c>
      <c r="H79" s="2">
        <v>3.2370999999999999</v>
      </c>
      <c r="I79" s="2">
        <v>16.193200000000001</v>
      </c>
      <c r="J79" s="2">
        <v>47.318100000000001</v>
      </c>
      <c r="K79" s="2">
        <v>8.2363</v>
      </c>
      <c r="L79" s="27">
        <f t="shared" si="8"/>
        <v>98.325299999999999</v>
      </c>
      <c r="Z79" s="5"/>
      <c r="AK79" s="7"/>
    </row>
    <row r="80" spans="1:37" x14ac:dyDescent="0.2">
      <c r="A80" s="29"/>
      <c r="B80" s="2">
        <v>0.75209999999999999</v>
      </c>
      <c r="C80" s="2">
        <v>0.18060000000000001</v>
      </c>
      <c r="D80" s="2">
        <v>10.494899999999999</v>
      </c>
      <c r="E80" s="2">
        <v>5.4399999999999997E-2</v>
      </c>
      <c r="F80" s="2">
        <v>1.7139</v>
      </c>
      <c r="G80" s="2">
        <v>10.355700000000001</v>
      </c>
      <c r="H80" s="2">
        <v>3.1610999999999998</v>
      </c>
      <c r="I80" s="2">
        <v>15.794700000000001</v>
      </c>
      <c r="J80" s="2">
        <v>47.409500000000001</v>
      </c>
      <c r="K80" s="2">
        <v>8.5825999999999993</v>
      </c>
      <c r="L80" s="27">
        <f t="shared" si="8"/>
        <v>98.499499999999998</v>
      </c>
      <c r="Z80" s="5"/>
      <c r="AJ80" s="6"/>
      <c r="AK80" s="7"/>
    </row>
    <row r="81" spans="1:37" x14ac:dyDescent="0.2">
      <c r="A81" s="29"/>
      <c r="B81" s="2">
        <v>0.73540000000000005</v>
      </c>
      <c r="C81" s="2">
        <v>0.1951</v>
      </c>
      <c r="D81" s="2">
        <v>10.5238</v>
      </c>
      <c r="E81" s="25" t="s">
        <v>49</v>
      </c>
      <c r="F81" s="2">
        <v>1.6847000000000001</v>
      </c>
      <c r="G81" s="2">
        <v>10.6808</v>
      </c>
      <c r="H81" s="2">
        <v>3.1084000000000001</v>
      </c>
      <c r="I81" s="2">
        <v>15.4999</v>
      </c>
      <c r="J81" s="2">
        <v>47.451900000000002</v>
      </c>
      <c r="K81" s="2">
        <v>8.6562999999999999</v>
      </c>
      <c r="L81" s="27">
        <f t="shared" si="8"/>
        <v>98.536299999999997</v>
      </c>
      <c r="Z81" s="5"/>
      <c r="AJ81" s="6"/>
      <c r="AK81" s="7"/>
    </row>
    <row r="82" spans="1:37" x14ac:dyDescent="0.2">
      <c r="A82" s="29"/>
      <c r="B82" s="2">
        <v>0.72430000000000005</v>
      </c>
      <c r="C82" s="2">
        <v>0.2114</v>
      </c>
      <c r="D82" s="2">
        <v>10.534800000000001</v>
      </c>
      <c r="E82" s="25" t="s">
        <v>49</v>
      </c>
      <c r="F82" s="2">
        <v>1.6678999999999999</v>
      </c>
      <c r="G82" s="2">
        <v>10.6136</v>
      </c>
      <c r="H82" s="2">
        <v>3.1116000000000001</v>
      </c>
      <c r="I82" s="2">
        <v>15.446899999999999</v>
      </c>
      <c r="J82" s="2">
        <v>47.795400000000001</v>
      </c>
      <c r="K82" s="2">
        <v>8.7766000000000002</v>
      </c>
      <c r="L82" s="27">
        <f t="shared" si="8"/>
        <v>98.882500000000007</v>
      </c>
      <c r="Z82" s="5"/>
      <c r="AJ82" s="6"/>
      <c r="AK82" s="7"/>
    </row>
    <row r="83" spans="1:37" x14ac:dyDescent="0.2">
      <c r="A83" s="29"/>
      <c r="B83" s="2">
        <v>0.74309999999999998</v>
      </c>
      <c r="C83" s="2">
        <v>0.18479999999999999</v>
      </c>
      <c r="D83" s="2">
        <v>10.2904</v>
      </c>
      <c r="E83" s="2">
        <v>4.6300000000000001E-2</v>
      </c>
      <c r="F83" s="2">
        <v>1.6667000000000001</v>
      </c>
      <c r="G83" s="2">
        <v>10.4838</v>
      </c>
      <c r="H83" s="2">
        <v>3.1482000000000001</v>
      </c>
      <c r="I83" s="2">
        <v>16.142700000000001</v>
      </c>
      <c r="J83" s="2">
        <v>47.959400000000002</v>
      </c>
      <c r="K83" s="2">
        <v>8.4985999999999997</v>
      </c>
      <c r="L83" s="27">
        <f t="shared" si="8"/>
        <v>99.164000000000001</v>
      </c>
      <c r="Z83" s="5"/>
      <c r="AJ83" s="6"/>
      <c r="AK83" s="7"/>
    </row>
    <row r="84" spans="1:37" x14ac:dyDescent="0.2">
      <c r="A84" s="29"/>
      <c r="B84" s="2">
        <v>0.76549999999999996</v>
      </c>
      <c r="C84" s="2">
        <v>0.1565</v>
      </c>
      <c r="D84" s="2">
        <v>10.065200000000001</v>
      </c>
      <c r="E84" s="25" t="s">
        <v>49</v>
      </c>
      <c r="F84" s="2">
        <v>1.6756</v>
      </c>
      <c r="G84" s="2">
        <v>10.5154</v>
      </c>
      <c r="H84" s="2">
        <v>3.2521</v>
      </c>
      <c r="I84" s="2">
        <v>16.297599999999999</v>
      </c>
      <c r="J84" s="2">
        <v>47.772300000000001</v>
      </c>
      <c r="K84" s="2">
        <v>8.31</v>
      </c>
      <c r="L84" s="27">
        <f t="shared" si="8"/>
        <v>98.810200000000009</v>
      </c>
      <c r="Z84" s="5"/>
      <c r="AJ84" s="6"/>
      <c r="AK84" s="7"/>
    </row>
    <row r="85" spans="1:37" x14ac:dyDescent="0.2">
      <c r="A85" s="29"/>
      <c r="B85" s="2">
        <v>0.7409</v>
      </c>
      <c r="C85" s="2">
        <v>0.16969999999999999</v>
      </c>
      <c r="D85" s="2">
        <v>10.462300000000001</v>
      </c>
      <c r="E85" s="25" t="s">
        <v>49</v>
      </c>
      <c r="F85" s="2">
        <v>1.6398999999999999</v>
      </c>
      <c r="G85" s="2">
        <v>10.4802</v>
      </c>
      <c r="H85" s="2">
        <v>3.1627999999999998</v>
      </c>
      <c r="I85" s="2">
        <v>15.511900000000001</v>
      </c>
      <c r="J85" s="2">
        <v>48.136800000000001</v>
      </c>
      <c r="K85" s="2">
        <v>8.7415000000000003</v>
      </c>
      <c r="L85" s="27">
        <f t="shared" si="8"/>
        <v>99.046000000000006</v>
      </c>
      <c r="Z85" s="5"/>
      <c r="AJ85" s="6"/>
      <c r="AK85" s="7"/>
    </row>
    <row r="86" spans="1:37" x14ac:dyDescent="0.2">
      <c r="A86" s="29"/>
      <c r="B86" s="2">
        <v>0.72589999999999999</v>
      </c>
      <c r="C86" s="2">
        <v>0.1963</v>
      </c>
      <c r="D86" s="2">
        <v>10.763999999999999</v>
      </c>
      <c r="E86" s="2">
        <v>6.0199999999999997E-2</v>
      </c>
      <c r="F86" s="2">
        <v>1.7087000000000001</v>
      </c>
      <c r="G86" s="2">
        <v>10.4734</v>
      </c>
      <c r="H86" s="2">
        <v>3.0857000000000001</v>
      </c>
      <c r="I86" s="2">
        <v>15.1122</v>
      </c>
      <c r="J86" s="2">
        <v>48.266399999999997</v>
      </c>
      <c r="K86" s="2">
        <v>8.7553999999999998</v>
      </c>
      <c r="L86" s="27">
        <f t="shared" si="8"/>
        <v>99.148199999999989</v>
      </c>
      <c r="Z86" s="5"/>
      <c r="AJ86" s="6"/>
      <c r="AK86" s="7"/>
    </row>
    <row r="87" spans="1:37" x14ac:dyDescent="0.2">
      <c r="A87" s="29"/>
      <c r="B87" s="2">
        <v>0.69930000000000003</v>
      </c>
      <c r="C87" s="2">
        <v>0.18590000000000001</v>
      </c>
      <c r="D87" s="2">
        <v>10.833299999999999</v>
      </c>
      <c r="E87" s="2">
        <v>2.6800000000000001E-2</v>
      </c>
      <c r="F87" s="2">
        <v>1.6372</v>
      </c>
      <c r="G87" s="2">
        <v>10.718400000000001</v>
      </c>
      <c r="H87" s="2">
        <v>3.0424000000000002</v>
      </c>
      <c r="I87" s="2">
        <v>14.6822</v>
      </c>
      <c r="J87" s="2">
        <v>47.901200000000003</v>
      </c>
      <c r="K87" s="2">
        <v>9.0263000000000009</v>
      </c>
      <c r="L87" s="27">
        <f t="shared" si="8"/>
        <v>98.753</v>
      </c>
      <c r="Z87" s="5"/>
      <c r="AJ87" s="6"/>
      <c r="AK87" s="7"/>
    </row>
    <row r="88" spans="1:37" x14ac:dyDescent="0.2">
      <c r="A88" s="29"/>
      <c r="B88" s="2">
        <v>0.69450000000000001</v>
      </c>
      <c r="C88" s="2">
        <v>0.1716</v>
      </c>
      <c r="D88" s="2">
        <v>10.738300000000001</v>
      </c>
      <c r="E88" s="2">
        <v>4.6300000000000001E-2</v>
      </c>
      <c r="F88" s="2">
        <v>1.6007</v>
      </c>
      <c r="G88" s="2">
        <v>10.812200000000001</v>
      </c>
      <c r="H88" s="2">
        <v>3.0547</v>
      </c>
      <c r="I88" s="2">
        <v>14.914099999999999</v>
      </c>
      <c r="J88" s="2">
        <v>48.438299999999998</v>
      </c>
      <c r="K88" s="2">
        <v>9.0465</v>
      </c>
      <c r="L88" s="27">
        <f t="shared" si="8"/>
        <v>99.517199999999988</v>
      </c>
      <c r="Z88" s="5"/>
      <c r="AJ88" s="6"/>
      <c r="AK88" s="7"/>
    </row>
    <row r="89" spans="1:37" x14ac:dyDescent="0.2">
      <c r="A89" s="29"/>
      <c r="B89" s="2">
        <v>0.67410000000000003</v>
      </c>
      <c r="C89" s="2">
        <v>0.1696</v>
      </c>
      <c r="D89" s="2">
        <v>11.0915</v>
      </c>
      <c r="E89" s="2">
        <v>4.4600000000000001E-2</v>
      </c>
      <c r="F89" s="2">
        <v>1.6666000000000001</v>
      </c>
      <c r="G89" s="2">
        <v>10.782400000000001</v>
      </c>
      <c r="H89" s="2">
        <v>2.9445000000000001</v>
      </c>
      <c r="I89" s="2">
        <v>14.2356</v>
      </c>
      <c r="J89" s="2">
        <v>48.327500000000001</v>
      </c>
      <c r="K89" s="2">
        <v>9.3009000000000004</v>
      </c>
      <c r="L89" s="27">
        <f t="shared" si="8"/>
        <v>99.237300000000005</v>
      </c>
      <c r="Z89" s="5"/>
      <c r="AJ89" s="6"/>
      <c r="AK89" s="7"/>
    </row>
    <row r="90" spans="1:37" x14ac:dyDescent="0.2">
      <c r="A90" s="14" t="s">
        <v>12</v>
      </c>
      <c r="B90" s="8">
        <f t="shared" ref="B90:K90" si="9">AVERAGE(B70:B89)</f>
        <v>0.77224999999999988</v>
      </c>
      <c r="C90" s="8">
        <f t="shared" si="9"/>
        <v>0.17798</v>
      </c>
      <c r="D90" s="8">
        <f t="shared" si="9"/>
        <v>10.506700000000002</v>
      </c>
      <c r="E90" s="8">
        <f t="shared" si="9"/>
        <v>3.6680000000000004E-2</v>
      </c>
      <c r="F90" s="8">
        <f t="shared" si="9"/>
        <v>1.7347000000000001</v>
      </c>
      <c r="G90" s="8">
        <f t="shared" si="9"/>
        <v>10.418054999999999</v>
      </c>
      <c r="H90" s="8">
        <f t="shared" si="9"/>
        <v>3.2042799999999998</v>
      </c>
      <c r="I90" s="8">
        <f t="shared" si="9"/>
        <v>15.725874999999998</v>
      </c>
      <c r="J90" s="8">
        <f t="shared" si="9"/>
        <v>47.916854999999998</v>
      </c>
      <c r="K90" s="8">
        <f t="shared" si="9"/>
        <v>8.4210650000000005</v>
      </c>
      <c r="L90" s="28">
        <f t="shared" si="8"/>
        <v>98.914439999999999</v>
      </c>
    </row>
  </sheetData>
  <mergeCells count="5">
    <mergeCell ref="A2:A11"/>
    <mergeCell ref="A14:A18"/>
    <mergeCell ref="A21:A35"/>
    <mergeCell ref="A38:A67"/>
    <mergeCell ref="A70:A8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EE285-9CB6-4009-B44D-2DC8E3C663D2}">
  <dimension ref="A1:AK71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18" sqref="M18"/>
    </sheetView>
  </sheetViews>
  <sheetFormatPr baseColWidth="10" defaultColWidth="8.83203125" defaultRowHeight="15" x14ac:dyDescent="0.2"/>
  <cols>
    <col min="1" max="1" width="41.5" style="12" customWidth="1"/>
    <col min="2" max="12" width="8.83203125" style="1"/>
    <col min="13" max="13" width="16.6640625" style="1" customWidth="1"/>
    <col min="14" max="16384" width="8.83203125" style="1"/>
  </cols>
  <sheetData>
    <row r="1" spans="1:37" s="13" customFormat="1" ht="26" customHeight="1" x14ac:dyDescent="0.2">
      <c r="A1" s="13" t="s">
        <v>14</v>
      </c>
      <c r="B1" s="13" t="s">
        <v>2</v>
      </c>
      <c r="C1" s="13" t="s">
        <v>3</v>
      </c>
      <c r="D1" s="13" t="s">
        <v>4</v>
      </c>
      <c r="E1" s="13" t="s">
        <v>5</v>
      </c>
      <c r="F1" s="13" t="s">
        <v>6</v>
      </c>
      <c r="G1" s="13" t="s">
        <v>7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0</v>
      </c>
      <c r="N1" s="15"/>
    </row>
    <row r="2" spans="1:37" x14ac:dyDescent="0.2">
      <c r="A2" s="12" t="s">
        <v>19</v>
      </c>
      <c r="B2" s="25" t="s">
        <v>49</v>
      </c>
      <c r="C2" s="2">
        <v>0.23730000000000001</v>
      </c>
      <c r="D2" s="2">
        <v>17.695699999999999</v>
      </c>
      <c r="E2" s="2">
        <v>2.4799999999999999E-2</v>
      </c>
      <c r="F2" s="25" t="s">
        <v>49</v>
      </c>
      <c r="G2" s="2">
        <v>6.0900000000000003E-2</v>
      </c>
      <c r="H2" s="25" t="s">
        <v>49</v>
      </c>
      <c r="I2" s="25" t="s">
        <v>49</v>
      </c>
      <c r="J2" s="2">
        <v>41.029800000000002</v>
      </c>
      <c r="K2" s="2">
        <v>42.070799999999998</v>
      </c>
      <c r="L2" s="3">
        <v>101.1264</v>
      </c>
      <c r="N2" s="4"/>
      <c r="Z2" s="5"/>
      <c r="AK2" s="7"/>
    </row>
    <row r="3" spans="1:37" x14ac:dyDescent="0.2">
      <c r="B3" s="25" t="s">
        <v>49</v>
      </c>
      <c r="C3" s="2">
        <v>0.24970000000000001</v>
      </c>
      <c r="D3" s="2">
        <v>16.611699999999999</v>
      </c>
      <c r="E3" s="25" t="s">
        <v>49</v>
      </c>
      <c r="F3" s="2">
        <v>2.1700000000000001E-2</v>
      </c>
      <c r="G3" s="2">
        <v>5.1900000000000002E-2</v>
      </c>
      <c r="H3" s="25" t="s">
        <v>49</v>
      </c>
      <c r="I3" s="25" t="s">
        <v>49</v>
      </c>
      <c r="J3" s="2">
        <v>40.974499999999999</v>
      </c>
      <c r="K3" s="2">
        <v>42.903599999999997</v>
      </c>
      <c r="L3" s="3">
        <v>100.81310000000001</v>
      </c>
      <c r="N3" s="4"/>
      <c r="Z3" s="5"/>
      <c r="AK3" s="7"/>
    </row>
    <row r="4" spans="1:37" x14ac:dyDescent="0.2">
      <c r="B4" s="25" t="s">
        <v>49</v>
      </c>
      <c r="C4" s="2">
        <v>0.26190000000000002</v>
      </c>
      <c r="D4" s="2">
        <v>17.526700000000002</v>
      </c>
      <c r="E4" s="2">
        <v>2.7099999999999999E-2</v>
      </c>
      <c r="F4" s="2">
        <v>2.35E-2</v>
      </c>
      <c r="G4" s="2">
        <v>0.26850000000000002</v>
      </c>
      <c r="H4" s="25" t="s">
        <v>49</v>
      </c>
      <c r="I4" s="2">
        <v>3.2300000000000002E-2</v>
      </c>
      <c r="J4" s="2">
        <v>40.5471</v>
      </c>
      <c r="K4" s="2">
        <v>42.223100000000002</v>
      </c>
      <c r="L4" s="3">
        <v>100.9102</v>
      </c>
      <c r="N4" s="4"/>
      <c r="Z4" s="5"/>
      <c r="AJ4" s="6"/>
      <c r="AK4" s="7"/>
    </row>
    <row r="5" spans="1:37" x14ac:dyDescent="0.2">
      <c r="B5" s="25" t="s">
        <v>49</v>
      </c>
      <c r="C5" s="2">
        <v>0.29120000000000001</v>
      </c>
      <c r="D5" s="2">
        <v>18.4634</v>
      </c>
      <c r="E5" s="25" t="s">
        <v>49</v>
      </c>
      <c r="F5" s="2">
        <v>2.7300000000000001E-2</v>
      </c>
      <c r="G5" s="2">
        <v>0.25330000000000003</v>
      </c>
      <c r="H5" s="25" t="s">
        <v>49</v>
      </c>
      <c r="I5" s="2">
        <v>2.9700000000000001E-2</v>
      </c>
      <c r="J5" s="2">
        <v>40.902000000000001</v>
      </c>
      <c r="K5" s="2">
        <v>41.052900000000001</v>
      </c>
      <c r="L5" s="3">
        <v>101.0244</v>
      </c>
      <c r="N5" s="4"/>
      <c r="Z5" s="5"/>
      <c r="AJ5" s="6"/>
      <c r="AK5" s="7"/>
    </row>
    <row r="6" spans="1:37" x14ac:dyDescent="0.2">
      <c r="A6" s="12" t="s">
        <v>20</v>
      </c>
      <c r="B6" s="25" t="s">
        <v>49</v>
      </c>
      <c r="C6" s="2">
        <v>0.26569999999999999</v>
      </c>
      <c r="D6" s="2">
        <v>18.089200000000002</v>
      </c>
      <c r="E6" s="2">
        <v>1.83E-2</v>
      </c>
      <c r="F6" s="25" t="s">
        <v>49</v>
      </c>
      <c r="G6" s="2">
        <v>0.1953</v>
      </c>
      <c r="H6" s="25" t="s">
        <v>49</v>
      </c>
      <c r="I6" s="2">
        <v>4.8300000000000003E-2</v>
      </c>
      <c r="J6" s="2">
        <v>40.022799999999997</v>
      </c>
      <c r="K6" s="2">
        <v>42.308799999999998</v>
      </c>
      <c r="L6" s="3">
        <v>100.956</v>
      </c>
      <c r="N6" s="4"/>
      <c r="Z6" s="5"/>
      <c r="AK6" s="7"/>
    </row>
    <row r="7" spans="1:37" x14ac:dyDescent="0.2">
      <c r="B7" s="25" t="s">
        <v>49</v>
      </c>
      <c r="C7" s="2">
        <v>0.2369</v>
      </c>
      <c r="D7" s="2">
        <v>18.108799999999999</v>
      </c>
      <c r="E7" s="2">
        <v>6.8699999999999997E-2</v>
      </c>
      <c r="F7" s="25" t="s">
        <v>49</v>
      </c>
      <c r="G7" s="2">
        <v>0.214</v>
      </c>
      <c r="H7" s="25" t="s">
        <v>49</v>
      </c>
      <c r="I7" s="2">
        <v>4.0300000000000002E-2</v>
      </c>
      <c r="J7" s="2">
        <v>40.194899999999997</v>
      </c>
      <c r="K7" s="2">
        <v>42.242899999999999</v>
      </c>
      <c r="L7" s="3">
        <v>101.1178</v>
      </c>
      <c r="N7" s="4"/>
      <c r="Z7" s="5"/>
      <c r="AK7" s="7"/>
    </row>
    <row r="8" spans="1:37" x14ac:dyDescent="0.2">
      <c r="B8" s="25" t="s">
        <v>49</v>
      </c>
      <c r="C8" s="2">
        <v>0.25140000000000001</v>
      </c>
      <c r="D8" s="2">
        <v>18.1767</v>
      </c>
      <c r="E8" s="2">
        <v>3.4299999999999997E-2</v>
      </c>
      <c r="F8" s="2">
        <v>2.1299999999999999E-2</v>
      </c>
      <c r="G8" s="2">
        <v>0.22720000000000001</v>
      </c>
      <c r="H8" s="25" t="s">
        <v>49</v>
      </c>
      <c r="I8" s="2">
        <v>3.5700000000000003E-2</v>
      </c>
      <c r="J8" s="2">
        <v>40.269399999999997</v>
      </c>
      <c r="K8" s="2">
        <v>42.092100000000002</v>
      </c>
      <c r="L8" s="3">
        <v>101.10809999999999</v>
      </c>
      <c r="N8" s="4"/>
      <c r="Z8" s="5"/>
      <c r="AJ8" s="6"/>
      <c r="AK8" s="7"/>
    </row>
    <row r="9" spans="1:37" x14ac:dyDescent="0.2">
      <c r="B9" s="25" t="s">
        <v>49</v>
      </c>
      <c r="C9" s="2">
        <v>0.23089999999999999</v>
      </c>
      <c r="D9" s="2">
        <v>17.460100000000001</v>
      </c>
      <c r="E9" s="2">
        <v>2.41E-2</v>
      </c>
      <c r="F9" s="25" t="s">
        <v>49</v>
      </c>
      <c r="G9" s="2">
        <v>0.26100000000000001</v>
      </c>
      <c r="H9" s="25" t="s">
        <v>49</v>
      </c>
      <c r="I9" s="2">
        <v>2.92E-2</v>
      </c>
      <c r="J9" s="2">
        <v>40.385599999999997</v>
      </c>
      <c r="K9" s="2">
        <v>42.599899999999998</v>
      </c>
      <c r="L9" s="3">
        <v>100.9937</v>
      </c>
      <c r="N9" s="4"/>
      <c r="Z9" s="5"/>
      <c r="AJ9" s="6"/>
      <c r="AK9" s="7"/>
    </row>
    <row r="10" spans="1:37" x14ac:dyDescent="0.2">
      <c r="B10" s="25" t="s">
        <v>49</v>
      </c>
      <c r="C10" s="2">
        <v>0.24779999999999999</v>
      </c>
      <c r="D10" s="2">
        <v>18.2821</v>
      </c>
      <c r="E10" s="25" t="s">
        <v>49</v>
      </c>
      <c r="F10" s="2">
        <v>1.9300000000000001E-2</v>
      </c>
      <c r="G10" s="2">
        <v>0.22559999999999999</v>
      </c>
      <c r="H10" s="25" t="s">
        <v>49</v>
      </c>
      <c r="I10" s="2">
        <v>3.8800000000000001E-2</v>
      </c>
      <c r="J10" s="2">
        <v>39.889600000000002</v>
      </c>
      <c r="K10" s="2">
        <v>41.978999999999999</v>
      </c>
      <c r="L10" s="3">
        <v>100.6854</v>
      </c>
      <c r="N10" s="4"/>
      <c r="Z10" s="5"/>
      <c r="AJ10" s="6"/>
      <c r="AK10" s="7"/>
    </row>
    <row r="11" spans="1:37" x14ac:dyDescent="0.2">
      <c r="B11" s="25" t="s">
        <v>49</v>
      </c>
      <c r="C11" s="2">
        <v>0.2351</v>
      </c>
      <c r="D11" s="2">
        <v>17.767099999999999</v>
      </c>
      <c r="E11" s="2">
        <v>1.8499999999999999E-2</v>
      </c>
      <c r="F11" s="2">
        <v>1.8499999999999999E-2</v>
      </c>
      <c r="G11" s="2">
        <v>0.192</v>
      </c>
      <c r="H11" s="25" t="s">
        <v>49</v>
      </c>
      <c r="I11" s="2">
        <v>3.6799999999999999E-2</v>
      </c>
      <c r="J11" s="2">
        <v>40.017600000000002</v>
      </c>
      <c r="K11" s="2">
        <v>42.489199999999997</v>
      </c>
      <c r="L11" s="3">
        <v>100.7749</v>
      </c>
      <c r="N11" s="4"/>
      <c r="Z11" s="5"/>
      <c r="AJ11" s="6"/>
      <c r="AK11" s="7"/>
    </row>
    <row r="12" spans="1:37" x14ac:dyDescent="0.2">
      <c r="B12" s="25" t="s">
        <v>49</v>
      </c>
      <c r="C12" s="2">
        <v>0.24979999999999999</v>
      </c>
      <c r="D12" s="2">
        <v>18.212900000000001</v>
      </c>
      <c r="E12" s="25" t="s">
        <v>49</v>
      </c>
      <c r="F12" s="2">
        <v>2.41E-2</v>
      </c>
      <c r="G12" s="2">
        <v>0.1782</v>
      </c>
      <c r="H12" s="25" t="s">
        <v>49</v>
      </c>
      <c r="I12" s="2">
        <v>4.1099999999999998E-2</v>
      </c>
      <c r="J12" s="2">
        <v>40.236899999999999</v>
      </c>
      <c r="K12" s="2">
        <v>42.122700000000002</v>
      </c>
      <c r="L12" s="3">
        <v>101.0658</v>
      </c>
      <c r="N12" s="4"/>
      <c r="Z12" s="5"/>
      <c r="AJ12" s="6"/>
      <c r="AK12" s="7"/>
    </row>
    <row r="13" spans="1:37" x14ac:dyDescent="0.2">
      <c r="B13" s="25" t="s">
        <v>49</v>
      </c>
      <c r="C13" s="2">
        <v>0.27629999999999999</v>
      </c>
      <c r="D13" s="2">
        <v>19.547000000000001</v>
      </c>
      <c r="E13" s="25" t="s">
        <v>49</v>
      </c>
      <c r="F13" s="2">
        <v>2.07E-2</v>
      </c>
      <c r="G13" s="2">
        <v>0.2339</v>
      </c>
      <c r="H13" s="25" t="s">
        <v>49</v>
      </c>
      <c r="I13" s="2">
        <v>3.8199999999999998E-2</v>
      </c>
      <c r="J13" s="2">
        <v>39.929099999999998</v>
      </c>
      <c r="K13" s="2">
        <v>41.358800000000002</v>
      </c>
      <c r="L13" s="3">
        <v>101.4087</v>
      </c>
      <c r="N13" s="4"/>
      <c r="Z13" s="5"/>
      <c r="AJ13" s="6"/>
      <c r="AK13" s="7"/>
    </row>
    <row r="14" spans="1:37" x14ac:dyDescent="0.2">
      <c r="A14" s="12" t="s">
        <v>21</v>
      </c>
      <c r="B14" s="25" t="s">
        <v>49</v>
      </c>
      <c r="C14" s="2">
        <v>0.22939999999999999</v>
      </c>
      <c r="D14" s="2">
        <v>15.2303</v>
      </c>
      <c r="E14" s="25" t="s">
        <v>49</v>
      </c>
      <c r="F14" s="2">
        <v>3.5200000000000002E-2</v>
      </c>
      <c r="G14" s="2">
        <v>0.40970000000000001</v>
      </c>
      <c r="H14" s="25" t="s">
        <v>49</v>
      </c>
      <c r="I14" s="2">
        <v>0.1133</v>
      </c>
      <c r="J14" s="2">
        <v>40.511699999999998</v>
      </c>
      <c r="K14" s="2">
        <v>44.538600000000002</v>
      </c>
      <c r="L14" s="3">
        <v>101.07299999999999</v>
      </c>
      <c r="N14" s="4"/>
      <c r="Z14" s="5"/>
      <c r="AJ14" s="6"/>
      <c r="AK14" s="7"/>
    </row>
    <row r="15" spans="1:37" x14ac:dyDescent="0.2">
      <c r="B15" s="25" t="s">
        <v>49</v>
      </c>
      <c r="C15" s="2">
        <v>0.23780000000000001</v>
      </c>
      <c r="D15" s="2">
        <v>13.6134</v>
      </c>
      <c r="E15" s="2">
        <v>5.7799999999999997E-2</v>
      </c>
      <c r="F15" s="2">
        <v>2.8400000000000002E-2</v>
      </c>
      <c r="G15" s="2">
        <v>0.4148</v>
      </c>
      <c r="H15" s="25" t="s">
        <v>49</v>
      </c>
      <c r="I15" s="2">
        <v>5.7099999999999998E-2</v>
      </c>
      <c r="J15" s="2">
        <v>41.015999999999998</v>
      </c>
      <c r="K15" s="2">
        <v>45.384999999999998</v>
      </c>
      <c r="L15" s="3">
        <v>100.8103</v>
      </c>
      <c r="N15" s="4"/>
      <c r="Z15" s="5"/>
      <c r="AJ15" s="6"/>
      <c r="AK15" s="7"/>
    </row>
    <row r="16" spans="1:37" x14ac:dyDescent="0.2">
      <c r="B16" s="25" t="s">
        <v>49</v>
      </c>
      <c r="C16" s="2">
        <v>0.21179999999999999</v>
      </c>
      <c r="D16" s="2">
        <v>14.0585</v>
      </c>
      <c r="E16" s="25" t="s">
        <v>49</v>
      </c>
      <c r="F16" s="2">
        <v>3.4500000000000003E-2</v>
      </c>
      <c r="G16" s="2">
        <v>0.35670000000000002</v>
      </c>
      <c r="H16" s="25" t="s">
        <v>49</v>
      </c>
      <c r="I16" s="2">
        <v>5.7200000000000001E-2</v>
      </c>
      <c r="J16" s="2">
        <v>41.107599999999998</v>
      </c>
      <c r="K16" s="2">
        <v>45.436300000000003</v>
      </c>
      <c r="L16" s="3">
        <v>101.26260000000001</v>
      </c>
      <c r="N16" s="4"/>
      <c r="Z16" s="5"/>
      <c r="AJ16" s="6"/>
      <c r="AK16" s="7"/>
    </row>
    <row r="17" spans="1:37" x14ac:dyDescent="0.2">
      <c r="A17" s="12" t="s">
        <v>22</v>
      </c>
      <c r="B17" s="25" t="s">
        <v>49</v>
      </c>
      <c r="C17" s="2">
        <v>0.24879999999999999</v>
      </c>
      <c r="D17" s="2">
        <v>15.5037</v>
      </c>
      <c r="E17" s="2">
        <v>1.8100000000000002E-2</v>
      </c>
      <c r="F17" s="2">
        <v>3.3599999999999998E-2</v>
      </c>
      <c r="G17" s="2">
        <v>0.28320000000000001</v>
      </c>
      <c r="H17" s="25" t="s">
        <v>49</v>
      </c>
      <c r="I17" s="2">
        <v>3.5200000000000002E-2</v>
      </c>
      <c r="J17" s="2">
        <v>40.833599999999997</v>
      </c>
      <c r="K17" s="2">
        <v>44.272300000000001</v>
      </c>
      <c r="L17" s="3">
        <v>101.22839999999999</v>
      </c>
      <c r="N17" s="4"/>
      <c r="Z17" s="5"/>
      <c r="AJ17" s="6"/>
      <c r="AK17" s="7"/>
    </row>
    <row r="18" spans="1:37" x14ac:dyDescent="0.2">
      <c r="A18" s="14" t="s">
        <v>12</v>
      </c>
      <c r="B18" s="8">
        <v>0</v>
      </c>
      <c r="C18" s="8">
        <f>AVERAGE(C2:C17)</f>
        <v>0.24761250000000001</v>
      </c>
      <c r="D18" s="8">
        <f>AVERAGE(D2:D17)</f>
        <v>17.146706249999998</v>
      </c>
      <c r="E18" s="8">
        <f>AVERAGE(E2:E17)</f>
        <v>3.2411111111111113E-2</v>
      </c>
      <c r="F18" s="8">
        <f>AVERAGE(F2:F17)</f>
        <v>2.5675000000000003E-2</v>
      </c>
      <c r="G18" s="8">
        <f>AVERAGE(G2:G17)</f>
        <v>0.23913750000000003</v>
      </c>
      <c r="H18" s="8">
        <v>0</v>
      </c>
      <c r="I18" s="8">
        <f>AVERAGE(I2:I17)</f>
        <v>4.5228571428571437E-2</v>
      </c>
      <c r="J18" s="8">
        <f>AVERAGE(J2:J17)</f>
        <v>40.4917625</v>
      </c>
      <c r="K18" s="8">
        <f>AVERAGE(K2:K17)</f>
        <v>42.817249999999994</v>
      </c>
      <c r="L18" s="9">
        <f>SUM(B18:K18)</f>
        <v>101.04578343253968</v>
      </c>
      <c r="N18" s="4"/>
      <c r="Z18" s="5"/>
      <c r="AJ18" s="6"/>
      <c r="AK18" s="7"/>
    </row>
    <row r="19" spans="1:37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3"/>
      <c r="N19" s="4"/>
      <c r="Z19" s="5"/>
      <c r="AJ19" s="6"/>
      <c r="AK19" s="7"/>
    </row>
    <row r="20" spans="1:37" x14ac:dyDescent="0.2">
      <c r="A20" s="29" t="s">
        <v>23</v>
      </c>
      <c r="B20" s="25" t="s">
        <v>49</v>
      </c>
      <c r="C20" s="2">
        <v>0.22989999999999999</v>
      </c>
      <c r="D20" s="2">
        <v>16.142499999999998</v>
      </c>
      <c r="E20" s="25" t="s">
        <v>49</v>
      </c>
      <c r="F20" s="25" t="s">
        <v>49</v>
      </c>
      <c r="G20" s="2">
        <v>0.17929999999999999</v>
      </c>
      <c r="H20" s="25" t="s">
        <v>49</v>
      </c>
      <c r="I20" s="2">
        <v>3.61E-2</v>
      </c>
      <c r="J20" s="2">
        <v>39.629399999999997</v>
      </c>
      <c r="K20" s="2">
        <v>43.616</v>
      </c>
      <c r="L20" s="3">
        <v>99.838499999999996</v>
      </c>
      <c r="N20" s="4"/>
      <c r="Z20" s="5"/>
      <c r="AJ20" s="6"/>
      <c r="AK20" s="7"/>
    </row>
    <row r="21" spans="1:37" x14ac:dyDescent="0.2">
      <c r="A21" s="29"/>
      <c r="B21" s="2">
        <v>3.1899999999999998E-2</v>
      </c>
      <c r="C21" s="2">
        <v>0.24740000000000001</v>
      </c>
      <c r="D21" s="2">
        <v>14.2829</v>
      </c>
      <c r="E21" s="25" t="s">
        <v>49</v>
      </c>
      <c r="F21" s="2">
        <v>0.2331</v>
      </c>
      <c r="G21" s="2">
        <v>1.7017</v>
      </c>
      <c r="H21" s="2">
        <v>0.1137</v>
      </c>
      <c r="I21" s="2">
        <v>0.74360000000000004</v>
      </c>
      <c r="J21" s="2">
        <v>39.935099999999998</v>
      </c>
      <c r="K21" s="2">
        <v>42.151299999999999</v>
      </c>
      <c r="L21" s="3">
        <v>99.440700000000007</v>
      </c>
      <c r="N21" s="4"/>
      <c r="Z21" s="5"/>
      <c r="AJ21" s="6"/>
      <c r="AK21" s="7"/>
    </row>
    <row r="22" spans="1:37" x14ac:dyDescent="0.2">
      <c r="A22" s="29"/>
      <c r="B22" s="25" t="s">
        <v>49</v>
      </c>
      <c r="C22" s="2">
        <v>0.33539999999999998</v>
      </c>
      <c r="D22" s="2">
        <v>21.200500000000002</v>
      </c>
      <c r="E22" s="2">
        <v>4.0300000000000002E-2</v>
      </c>
      <c r="F22" s="2">
        <v>5.7700000000000001E-2</v>
      </c>
      <c r="G22" s="2">
        <v>0.4768</v>
      </c>
      <c r="H22" s="2">
        <v>2.81E-2</v>
      </c>
      <c r="I22" s="2">
        <v>7.6600000000000001E-2</v>
      </c>
      <c r="J22" s="2">
        <v>39.470199999999998</v>
      </c>
      <c r="K22" s="2">
        <v>36.902299999999997</v>
      </c>
      <c r="L22" s="3">
        <v>98.593199999999996</v>
      </c>
      <c r="N22" s="4"/>
      <c r="Z22" s="5"/>
      <c r="AJ22" s="6"/>
      <c r="AK22" s="7"/>
    </row>
    <row r="23" spans="1:37" x14ac:dyDescent="0.2">
      <c r="A23" s="29"/>
      <c r="B23" s="25" t="s">
        <v>49</v>
      </c>
      <c r="C23" s="2">
        <v>0.24579999999999999</v>
      </c>
      <c r="D23" s="2">
        <v>17.840900000000001</v>
      </c>
      <c r="E23" s="25" t="s">
        <v>49</v>
      </c>
      <c r="F23" s="2">
        <v>2.1100000000000001E-2</v>
      </c>
      <c r="G23" s="2">
        <v>0.20849999999999999</v>
      </c>
      <c r="H23" s="25" t="s">
        <v>49</v>
      </c>
      <c r="I23" s="2">
        <v>4.2200000000000001E-2</v>
      </c>
      <c r="J23" s="2">
        <v>38.944099999999999</v>
      </c>
      <c r="K23" s="2">
        <v>41.827500000000001</v>
      </c>
      <c r="L23" s="3">
        <v>99.143199999999993</v>
      </c>
      <c r="Z23" s="5"/>
      <c r="AJ23" s="6"/>
      <c r="AK23" s="7"/>
    </row>
    <row r="24" spans="1:37" x14ac:dyDescent="0.2">
      <c r="A24" s="29"/>
      <c r="B24" s="25" t="s">
        <v>49</v>
      </c>
      <c r="C24" s="2">
        <v>0.2621</v>
      </c>
      <c r="D24" s="2">
        <v>18.175899999999999</v>
      </c>
      <c r="E24" s="25" t="s">
        <v>49</v>
      </c>
      <c r="F24" s="25" t="s">
        <v>49</v>
      </c>
      <c r="G24" s="2">
        <v>0.2036</v>
      </c>
      <c r="H24" s="25" t="s">
        <v>49</v>
      </c>
      <c r="I24" s="2">
        <v>1.9800000000000002E-2</v>
      </c>
      <c r="J24" s="2">
        <v>39.010300000000001</v>
      </c>
      <c r="K24" s="2">
        <v>41.459400000000002</v>
      </c>
      <c r="L24" s="3">
        <v>99.141000000000005</v>
      </c>
      <c r="Z24" s="5"/>
      <c r="AJ24" s="6"/>
      <c r="AK24" s="7"/>
    </row>
    <row r="25" spans="1:37" x14ac:dyDescent="0.2">
      <c r="A25" s="29"/>
      <c r="B25" s="25" t="s">
        <v>49</v>
      </c>
      <c r="C25" s="2">
        <v>0.2457</v>
      </c>
      <c r="D25" s="2">
        <v>17.362400000000001</v>
      </c>
      <c r="E25" s="25" t="s">
        <v>49</v>
      </c>
      <c r="F25" s="2">
        <v>1.9699999999999999E-2</v>
      </c>
      <c r="G25" s="2">
        <v>0.19639999999999999</v>
      </c>
      <c r="H25" s="25" t="s">
        <v>49</v>
      </c>
      <c r="I25" s="2">
        <v>3.0700000000000002E-2</v>
      </c>
      <c r="J25" s="2">
        <v>38.611499999999999</v>
      </c>
      <c r="K25" s="2">
        <v>41.467100000000002</v>
      </c>
      <c r="L25" s="3">
        <v>97.933400000000006</v>
      </c>
      <c r="Z25" s="5"/>
      <c r="AJ25" s="6"/>
      <c r="AK25" s="7"/>
    </row>
    <row r="26" spans="1:37" x14ac:dyDescent="0.2">
      <c r="A26" s="29"/>
      <c r="B26" s="25" t="s">
        <v>49</v>
      </c>
      <c r="C26" s="2">
        <v>0.3</v>
      </c>
      <c r="D26" s="2">
        <v>17.1843</v>
      </c>
      <c r="E26" s="2">
        <v>3.3000000000000002E-2</v>
      </c>
      <c r="F26" s="2">
        <v>3.7400000000000003E-2</v>
      </c>
      <c r="G26" s="2">
        <v>0.38229999999999997</v>
      </c>
      <c r="H26" s="2">
        <v>3.2199999999999999E-2</v>
      </c>
      <c r="I26" s="2">
        <v>5.4300000000000001E-2</v>
      </c>
      <c r="J26" s="2">
        <v>39.7879</v>
      </c>
      <c r="K26" s="2">
        <v>41.6629</v>
      </c>
      <c r="L26" s="3">
        <v>99.484099999999998</v>
      </c>
      <c r="Z26" s="5"/>
      <c r="AJ26" s="6"/>
      <c r="AK26" s="7"/>
    </row>
    <row r="27" spans="1:37" x14ac:dyDescent="0.2">
      <c r="A27" s="29"/>
      <c r="B27" s="25" t="s">
        <v>49</v>
      </c>
      <c r="C27" s="2">
        <v>0.22420000000000001</v>
      </c>
      <c r="D27" s="2">
        <v>16.3049</v>
      </c>
      <c r="E27" s="2">
        <v>4.4600000000000001E-2</v>
      </c>
      <c r="F27" s="2">
        <v>4.41E-2</v>
      </c>
      <c r="G27" s="2">
        <v>0.29809999999999998</v>
      </c>
      <c r="H27" s="25" t="s">
        <v>49</v>
      </c>
      <c r="I27" s="2">
        <v>5.1799999999999999E-2</v>
      </c>
      <c r="J27" s="2">
        <v>39.262700000000002</v>
      </c>
      <c r="K27" s="2">
        <v>42.091200000000001</v>
      </c>
      <c r="L27" s="3">
        <v>98.325400000000002</v>
      </c>
      <c r="Z27" s="5"/>
      <c r="AJ27" s="6"/>
      <c r="AK27" s="7"/>
    </row>
    <row r="28" spans="1:37" x14ac:dyDescent="0.2">
      <c r="A28" s="29"/>
      <c r="B28" s="2">
        <v>6.59E-2</v>
      </c>
      <c r="C28" s="2">
        <v>0.24729999999999999</v>
      </c>
      <c r="D28" s="2">
        <v>10.6355</v>
      </c>
      <c r="E28" s="25" t="s">
        <v>49</v>
      </c>
      <c r="F28" s="2">
        <v>0.16400000000000001</v>
      </c>
      <c r="G28" s="2">
        <v>1.2225999999999999</v>
      </c>
      <c r="H28" s="2">
        <v>0.16170000000000001</v>
      </c>
      <c r="I28" s="2">
        <v>0.76070000000000004</v>
      </c>
      <c r="J28" s="2">
        <v>39.170400000000001</v>
      </c>
      <c r="K28" s="2">
        <v>46.288200000000003</v>
      </c>
      <c r="L28" s="3">
        <v>98.721800000000002</v>
      </c>
      <c r="Z28" s="5"/>
      <c r="AJ28" s="6"/>
      <c r="AK28" s="7"/>
    </row>
    <row r="29" spans="1:37" x14ac:dyDescent="0.2">
      <c r="A29" s="29"/>
      <c r="B29" s="2">
        <v>4.1200000000000001E-2</v>
      </c>
      <c r="C29" s="2">
        <v>0.26050000000000001</v>
      </c>
      <c r="D29" s="2">
        <v>15.690200000000001</v>
      </c>
      <c r="E29" s="2">
        <v>4.6199999999999998E-2</v>
      </c>
      <c r="F29" s="2">
        <v>9.3899999999999997E-2</v>
      </c>
      <c r="G29" s="2">
        <v>0.75060000000000004</v>
      </c>
      <c r="H29" s="2">
        <v>6.0400000000000002E-2</v>
      </c>
      <c r="I29" s="2">
        <v>0.21759999999999999</v>
      </c>
      <c r="J29" s="2">
        <v>39.988999999999997</v>
      </c>
      <c r="K29" s="2">
        <v>42.249099999999999</v>
      </c>
      <c r="L29" s="3">
        <v>99.398700000000005</v>
      </c>
      <c r="Z29" s="5"/>
      <c r="AJ29" s="6"/>
      <c r="AK29" s="7"/>
    </row>
    <row r="30" spans="1:37" x14ac:dyDescent="0.2">
      <c r="A30" s="29"/>
      <c r="B30" s="2">
        <v>0.109</v>
      </c>
      <c r="C30" s="2">
        <v>0.27889999999999998</v>
      </c>
      <c r="D30" s="2">
        <v>10.6731</v>
      </c>
      <c r="E30" s="2">
        <v>1.61E-2</v>
      </c>
      <c r="F30" s="2">
        <v>0.37069999999999997</v>
      </c>
      <c r="G30" s="2">
        <v>1.3926000000000001</v>
      </c>
      <c r="H30" s="2">
        <v>0.4133</v>
      </c>
      <c r="I30" s="2">
        <v>1.8153999999999999</v>
      </c>
      <c r="J30" s="2">
        <v>38.518799999999999</v>
      </c>
      <c r="K30" s="2">
        <v>45.228900000000003</v>
      </c>
      <c r="L30" s="3">
        <v>98.816699999999997</v>
      </c>
      <c r="Z30" s="5"/>
      <c r="AJ30" s="6"/>
      <c r="AK30" s="7"/>
    </row>
    <row r="31" spans="1:37" x14ac:dyDescent="0.2">
      <c r="A31" s="29"/>
      <c r="B31" s="25" t="s">
        <v>49</v>
      </c>
      <c r="C31" s="2">
        <v>0.25130000000000002</v>
      </c>
      <c r="D31" s="2">
        <v>15.2241</v>
      </c>
      <c r="E31" s="25" t="s">
        <v>49</v>
      </c>
      <c r="F31" s="2">
        <v>6.3799999999999996E-2</v>
      </c>
      <c r="G31" s="2">
        <v>0.36580000000000001</v>
      </c>
      <c r="H31" s="25" t="s">
        <v>49</v>
      </c>
      <c r="I31" s="2">
        <v>0.1187</v>
      </c>
      <c r="J31" s="2">
        <v>40.293599999999998</v>
      </c>
      <c r="K31" s="2">
        <v>43.052700000000002</v>
      </c>
      <c r="L31" s="3">
        <v>99.392600000000002</v>
      </c>
      <c r="Z31" s="5"/>
      <c r="AJ31" s="6"/>
      <c r="AK31" s="7"/>
    </row>
    <row r="32" spans="1:37" x14ac:dyDescent="0.2">
      <c r="A32" s="29" t="s">
        <v>24</v>
      </c>
      <c r="B32" s="25" t="s">
        <v>49</v>
      </c>
      <c r="C32" s="2">
        <v>0.2417</v>
      </c>
      <c r="D32" s="2">
        <v>15.842499999999999</v>
      </c>
      <c r="E32" s="25" t="s">
        <v>49</v>
      </c>
      <c r="F32" s="2">
        <v>2.2499999999999999E-2</v>
      </c>
      <c r="G32" s="2">
        <v>0.2094</v>
      </c>
      <c r="H32" s="25" t="s">
        <v>49</v>
      </c>
      <c r="I32" s="2">
        <v>3.09E-2</v>
      </c>
      <c r="J32" s="2">
        <v>39.856099999999998</v>
      </c>
      <c r="K32" s="2">
        <v>43.812600000000003</v>
      </c>
      <c r="L32" s="3">
        <v>100.0158</v>
      </c>
      <c r="Z32" s="5"/>
      <c r="AJ32" s="6"/>
      <c r="AK32" s="7"/>
    </row>
    <row r="33" spans="1:37" x14ac:dyDescent="0.2">
      <c r="A33" s="29"/>
      <c r="B33" s="25" t="s">
        <v>49</v>
      </c>
      <c r="C33" s="2">
        <v>0.2177</v>
      </c>
      <c r="D33" s="2">
        <v>14.5395</v>
      </c>
      <c r="E33" s="2">
        <v>7.51E-2</v>
      </c>
      <c r="F33" s="2">
        <v>2.46E-2</v>
      </c>
      <c r="G33" s="2">
        <v>0.22509999999999999</v>
      </c>
      <c r="H33" s="25" t="s">
        <v>49</v>
      </c>
      <c r="I33" s="2">
        <v>3.0200000000000001E-2</v>
      </c>
      <c r="J33" s="2">
        <v>40.438099999999999</v>
      </c>
      <c r="K33" s="2">
        <v>45.087499999999999</v>
      </c>
      <c r="L33" s="3">
        <v>100.6378</v>
      </c>
      <c r="Z33" s="5"/>
      <c r="AJ33" s="6"/>
      <c r="AK33" s="7"/>
    </row>
    <row r="34" spans="1:37" x14ac:dyDescent="0.2">
      <c r="A34" s="29"/>
      <c r="B34" s="25" t="s">
        <v>49</v>
      </c>
      <c r="C34" s="2">
        <v>0.1895</v>
      </c>
      <c r="D34" s="2">
        <v>14.3673</v>
      </c>
      <c r="E34" s="2">
        <v>0.1019</v>
      </c>
      <c r="F34" s="2">
        <v>2.8000000000000001E-2</v>
      </c>
      <c r="G34" s="2">
        <v>0.24440000000000001</v>
      </c>
      <c r="H34" s="2">
        <v>1.8599999999999998E-2</v>
      </c>
      <c r="I34" s="2">
        <v>4.36E-2</v>
      </c>
      <c r="J34" s="2">
        <v>40.300600000000003</v>
      </c>
      <c r="K34" s="2">
        <v>44.601199999999999</v>
      </c>
      <c r="L34" s="3">
        <v>99.895200000000003</v>
      </c>
      <c r="Z34" s="5"/>
      <c r="AJ34" s="6"/>
      <c r="AK34" s="7"/>
    </row>
    <row r="35" spans="1:37" x14ac:dyDescent="0.2">
      <c r="A35" s="29"/>
      <c r="B35" s="25" t="s">
        <v>49</v>
      </c>
      <c r="C35" s="2">
        <v>0.2127</v>
      </c>
      <c r="D35" s="2">
        <v>17.288900000000002</v>
      </c>
      <c r="E35" s="25" t="s">
        <v>49</v>
      </c>
      <c r="F35" s="2">
        <v>3.6200000000000003E-2</v>
      </c>
      <c r="G35" s="2">
        <v>0.27129999999999999</v>
      </c>
      <c r="H35" s="25" t="s">
        <v>49</v>
      </c>
      <c r="I35" s="2">
        <v>6.8500000000000005E-2</v>
      </c>
      <c r="J35" s="2">
        <v>40.082799999999999</v>
      </c>
      <c r="K35" s="2">
        <v>42.735300000000002</v>
      </c>
      <c r="L35" s="3">
        <v>100.6956</v>
      </c>
      <c r="Z35" s="5"/>
      <c r="AJ35" s="6"/>
      <c r="AK35" s="7"/>
    </row>
    <row r="36" spans="1:37" x14ac:dyDescent="0.2">
      <c r="A36" s="29"/>
      <c r="B36" s="25" t="s">
        <v>49</v>
      </c>
      <c r="C36" s="2">
        <v>0.28079999999999999</v>
      </c>
      <c r="D36" s="2">
        <v>16.612300000000001</v>
      </c>
      <c r="E36" s="2">
        <v>4.82E-2</v>
      </c>
      <c r="F36" s="2">
        <v>3.5700000000000003E-2</v>
      </c>
      <c r="G36" s="2">
        <v>0.36209999999999998</v>
      </c>
      <c r="H36" s="25" t="s">
        <v>49</v>
      </c>
      <c r="I36" s="2">
        <v>0.03</v>
      </c>
      <c r="J36" s="2">
        <v>39.738599999999998</v>
      </c>
      <c r="K36" s="2">
        <v>43.154000000000003</v>
      </c>
      <c r="L36" s="3">
        <v>100.2616</v>
      </c>
      <c r="Z36" s="5"/>
      <c r="AJ36" s="6"/>
      <c r="AK36" s="7"/>
    </row>
    <row r="37" spans="1:37" x14ac:dyDescent="0.2">
      <c r="A37" s="29"/>
      <c r="B37" s="25" t="s">
        <v>49</v>
      </c>
      <c r="C37" s="2">
        <v>0.1978</v>
      </c>
      <c r="D37" s="2">
        <v>16.665900000000001</v>
      </c>
      <c r="E37" s="2">
        <v>5.1499999999999997E-2</v>
      </c>
      <c r="F37" s="2">
        <v>3.5200000000000002E-2</v>
      </c>
      <c r="G37" s="2">
        <v>0.25490000000000002</v>
      </c>
      <c r="H37" s="25" t="s">
        <v>49</v>
      </c>
      <c r="I37" s="2">
        <v>2.4E-2</v>
      </c>
      <c r="J37" s="2">
        <v>39.635100000000001</v>
      </c>
      <c r="K37" s="2">
        <v>43.239100000000001</v>
      </c>
      <c r="L37" s="3">
        <v>100.1036</v>
      </c>
      <c r="Z37" s="5"/>
      <c r="AJ37" s="6"/>
      <c r="AK37" s="7"/>
    </row>
    <row r="38" spans="1:37" x14ac:dyDescent="0.2">
      <c r="A38" s="29"/>
      <c r="B38" s="25" t="s">
        <v>49</v>
      </c>
      <c r="C38" s="2">
        <v>0.31490000000000001</v>
      </c>
      <c r="D38" s="2">
        <v>20.2255</v>
      </c>
      <c r="E38" s="25" t="s">
        <v>49</v>
      </c>
      <c r="F38" s="2">
        <v>2.8199999999999999E-2</v>
      </c>
      <c r="G38" s="2">
        <v>0.30080000000000001</v>
      </c>
      <c r="H38" s="25" t="s">
        <v>49</v>
      </c>
      <c r="I38" s="2">
        <v>2.64E-2</v>
      </c>
      <c r="J38" s="2">
        <v>39.497399999999999</v>
      </c>
      <c r="K38" s="2">
        <v>40.4604</v>
      </c>
      <c r="L38" s="3">
        <v>100.8537</v>
      </c>
      <c r="Z38" s="5"/>
      <c r="AK38" s="7"/>
    </row>
    <row r="39" spans="1:37" x14ac:dyDescent="0.2">
      <c r="A39" s="29"/>
      <c r="B39" s="25" t="s">
        <v>49</v>
      </c>
      <c r="C39" s="2">
        <v>0.29699999999999999</v>
      </c>
      <c r="D39" s="2">
        <v>18.892299999999999</v>
      </c>
      <c r="E39" s="25" t="s">
        <v>49</v>
      </c>
      <c r="F39" s="2">
        <v>4.6699999999999998E-2</v>
      </c>
      <c r="G39" s="2">
        <v>0.27089999999999997</v>
      </c>
      <c r="H39" s="25" t="s">
        <v>49</v>
      </c>
      <c r="I39" s="2">
        <v>4.0300000000000002E-2</v>
      </c>
      <c r="J39" s="2">
        <v>39.552799999999998</v>
      </c>
      <c r="K39" s="2">
        <v>41.525599999999997</v>
      </c>
      <c r="L39" s="3">
        <v>100.6262</v>
      </c>
      <c r="Z39" s="5"/>
      <c r="AK39" s="7"/>
    </row>
    <row r="40" spans="1:37" x14ac:dyDescent="0.2">
      <c r="A40" s="29"/>
      <c r="B40" s="25" t="s">
        <v>49</v>
      </c>
      <c r="C40" s="2">
        <v>0.30520000000000003</v>
      </c>
      <c r="D40" s="2">
        <v>19.581700000000001</v>
      </c>
      <c r="E40" s="25" t="s">
        <v>49</v>
      </c>
      <c r="F40" s="2">
        <v>4.3400000000000001E-2</v>
      </c>
      <c r="G40" s="2">
        <v>0.25209999999999999</v>
      </c>
      <c r="H40" s="25" t="s">
        <v>49</v>
      </c>
      <c r="I40" s="2">
        <v>3.4599999999999999E-2</v>
      </c>
      <c r="J40" s="2">
        <v>39.443399999999997</v>
      </c>
      <c r="K40" s="2">
        <v>40.738700000000001</v>
      </c>
      <c r="L40" s="3">
        <v>100.401</v>
      </c>
      <c r="Z40" s="5"/>
      <c r="AK40" s="7"/>
    </row>
    <row r="41" spans="1:37" x14ac:dyDescent="0.2">
      <c r="A41" s="29"/>
      <c r="B41" s="25" t="s">
        <v>49</v>
      </c>
      <c r="C41" s="2">
        <v>0.29630000000000001</v>
      </c>
      <c r="D41" s="2">
        <v>18.032800000000002</v>
      </c>
      <c r="E41" s="2">
        <v>5.8900000000000001E-2</v>
      </c>
      <c r="F41" s="2">
        <v>2.8899999999999999E-2</v>
      </c>
      <c r="G41" s="2">
        <v>0.31630000000000003</v>
      </c>
      <c r="H41" s="2">
        <v>3.4799999999999998E-2</v>
      </c>
      <c r="I41" s="2">
        <v>3.0099999999999998E-2</v>
      </c>
      <c r="J41" s="2">
        <v>39.625399999999999</v>
      </c>
      <c r="K41" s="2">
        <v>42.009599999999999</v>
      </c>
      <c r="L41" s="3">
        <v>100.43300000000001</v>
      </c>
      <c r="Z41" s="5"/>
      <c r="AK41" s="7"/>
    </row>
    <row r="42" spans="1:37" x14ac:dyDescent="0.2">
      <c r="A42" s="29"/>
      <c r="B42" s="25" t="s">
        <v>49</v>
      </c>
      <c r="C42" s="2">
        <v>0.24940000000000001</v>
      </c>
      <c r="D42" s="2">
        <v>18.0778</v>
      </c>
      <c r="E42" s="2">
        <v>4.1000000000000002E-2</v>
      </c>
      <c r="F42" s="2">
        <v>1.5100000000000001E-2</v>
      </c>
      <c r="G42" s="2">
        <v>0.21759999999999999</v>
      </c>
      <c r="H42" s="2">
        <v>5.62E-2</v>
      </c>
      <c r="I42" s="2">
        <v>2.9600000000000001E-2</v>
      </c>
      <c r="J42" s="2">
        <v>39.184899999999999</v>
      </c>
      <c r="K42" s="2">
        <v>41.963999999999999</v>
      </c>
      <c r="L42" s="3">
        <v>99.835599999999999</v>
      </c>
      <c r="Z42" s="5"/>
      <c r="AK42" s="7"/>
    </row>
    <row r="43" spans="1:37" x14ac:dyDescent="0.2">
      <c r="A43" s="29"/>
      <c r="B43" s="25" t="s">
        <v>49</v>
      </c>
      <c r="C43" s="2">
        <v>0.33600000000000002</v>
      </c>
      <c r="D43" s="2">
        <v>21.123899999999999</v>
      </c>
      <c r="E43" s="2">
        <v>3.9699999999999999E-2</v>
      </c>
      <c r="F43" s="2">
        <v>5.9700000000000003E-2</v>
      </c>
      <c r="G43" s="2">
        <v>0.41849999999999998</v>
      </c>
      <c r="H43" s="2">
        <v>9.1800000000000007E-2</v>
      </c>
      <c r="I43" s="2">
        <v>2.8799999999999999E-2</v>
      </c>
      <c r="J43" s="2">
        <v>38.3521</v>
      </c>
      <c r="K43" s="2">
        <v>38.831800000000001</v>
      </c>
      <c r="L43" s="3">
        <v>99.2821</v>
      </c>
      <c r="Z43" s="5"/>
      <c r="AK43" s="7"/>
    </row>
    <row r="44" spans="1:37" x14ac:dyDescent="0.2">
      <c r="A44" s="29"/>
      <c r="B44" s="25" t="s">
        <v>49</v>
      </c>
      <c r="C44" s="2">
        <v>0.1817</v>
      </c>
      <c r="D44" s="2">
        <v>15.183</v>
      </c>
      <c r="E44" s="2">
        <v>1.8599999999999998E-2</v>
      </c>
      <c r="F44" s="25" t="s">
        <v>49</v>
      </c>
      <c r="G44" s="2">
        <v>0.20910000000000001</v>
      </c>
      <c r="H44" s="25" t="s">
        <v>49</v>
      </c>
      <c r="I44" s="2">
        <v>2.8500000000000001E-2</v>
      </c>
      <c r="J44" s="2">
        <v>40.047600000000003</v>
      </c>
      <c r="K44" s="2">
        <v>44.366500000000002</v>
      </c>
      <c r="L44" s="3">
        <v>100.03830000000001</v>
      </c>
      <c r="Z44" s="5"/>
      <c r="AK44" s="7"/>
    </row>
    <row r="45" spans="1:37" x14ac:dyDescent="0.2">
      <c r="A45" s="29"/>
      <c r="B45" s="25" t="s">
        <v>49</v>
      </c>
      <c r="C45" s="2">
        <v>0.23949999999999999</v>
      </c>
      <c r="D45" s="2">
        <v>17.847100000000001</v>
      </c>
      <c r="E45" s="25" t="s">
        <v>49</v>
      </c>
      <c r="F45" s="2">
        <v>2.52E-2</v>
      </c>
      <c r="G45" s="2">
        <v>0.1968</v>
      </c>
      <c r="H45" s="2">
        <v>2.81E-2</v>
      </c>
      <c r="I45" s="2">
        <v>3.4599999999999999E-2</v>
      </c>
      <c r="J45" s="2">
        <v>39.533999999999999</v>
      </c>
      <c r="K45" s="2">
        <v>41.971499999999999</v>
      </c>
      <c r="L45" s="3">
        <v>99.876900000000006</v>
      </c>
      <c r="Z45" s="5"/>
      <c r="AK45" s="7"/>
    </row>
    <row r="46" spans="1:37" x14ac:dyDescent="0.2">
      <c r="A46" s="29"/>
      <c r="B46" s="25" t="s">
        <v>49</v>
      </c>
      <c r="C46" s="2">
        <v>0.28839999999999999</v>
      </c>
      <c r="D46" s="2">
        <v>18.142099999999999</v>
      </c>
      <c r="E46" s="2">
        <v>2.6499999999999999E-2</v>
      </c>
      <c r="F46" s="2">
        <v>3.39E-2</v>
      </c>
      <c r="G46" s="2">
        <v>0.2898</v>
      </c>
      <c r="H46" s="25" t="s">
        <v>49</v>
      </c>
      <c r="I46" s="2">
        <v>4.3799999999999999E-2</v>
      </c>
      <c r="J46" s="2">
        <v>39.325499999999998</v>
      </c>
      <c r="K46" s="2">
        <v>41.4375</v>
      </c>
      <c r="L46" s="3">
        <v>99.587400000000002</v>
      </c>
      <c r="Z46" s="5"/>
      <c r="AK46" s="7"/>
    </row>
    <row r="47" spans="1:37" x14ac:dyDescent="0.2">
      <c r="A47" s="29"/>
      <c r="B47" s="25" t="s">
        <v>49</v>
      </c>
      <c r="C47" s="2">
        <v>0.2404</v>
      </c>
      <c r="D47" s="2">
        <v>17.295300000000001</v>
      </c>
      <c r="E47" s="2">
        <v>6.0299999999999999E-2</v>
      </c>
      <c r="F47" s="25" t="s">
        <v>49</v>
      </c>
      <c r="G47" s="2">
        <v>0.22789999999999999</v>
      </c>
      <c r="H47" s="25" t="s">
        <v>49</v>
      </c>
      <c r="I47" s="2">
        <v>3.32E-2</v>
      </c>
      <c r="J47" s="2">
        <v>38.431199999999997</v>
      </c>
      <c r="K47" s="2">
        <v>42.035800000000002</v>
      </c>
      <c r="L47" s="3">
        <v>98.331500000000005</v>
      </c>
      <c r="Z47" s="5"/>
      <c r="AK47" s="7"/>
    </row>
    <row r="48" spans="1:37" x14ac:dyDescent="0.2">
      <c r="A48" s="22" t="s">
        <v>25</v>
      </c>
      <c r="B48" s="25" t="s">
        <v>49</v>
      </c>
      <c r="C48" s="2">
        <v>0.22070000000000001</v>
      </c>
      <c r="D48" s="2">
        <v>16.018699999999999</v>
      </c>
      <c r="E48" s="25" t="s">
        <v>49</v>
      </c>
      <c r="F48" s="25" t="s">
        <v>49</v>
      </c>
      <c r="G48" s="2">
        <v>0.21410000000000001</v>
      </c>
      <c r="H48" s="25" t="s">
        <v>49</v>
      </c>
      <c r="I48" s="2">
        <v>4.2500000000000003E-2</v>
      </c>
      <c r="J48" s="2">
        <v>39.571899999999999</v>
      </c>
      <c r="K48" s="2">
        <v>42.560099999999998</v>
      </c>
      <c r="L48" s="3">
        <v>98.647900000000007</v>
      </c>
      <c r="Z48" s="5"/>
      <c r="AK48" s="7"/>
    </row>
    <row r="49" spans="1:37" x14ac:dyDescent="0.2">
      <c r="A49" s="14" t="s">
        <v>12</v>
      </c>
      <c r="B49" s="8">
        <f t="shared" ref="B49:K49" si="0">AVERAGE(B20:B48)</f>
        <v>6.2E-2</v>
      </c>
      <c r="C49" s="8">
        <f t="shared" si="0"/>
        <v>0.25648965517241379</v>
      </c>
      <c r="D49" s="8">
        <f t="shared" si="0"/>
        <v>16.774268965517244</v>
      </c>
      <c r="E49" s="8">
        <f t="shared" si="0"/>
        <v>4.6793333333333326E-2</v>
      </c>
      <c r="F49" s="8">
        <f t="shared" si="0"/>
        <v>6.536666666666667E-2</v>
      </c>
      <c r="G49" s="8">
        <f t="shared" si="0"/>
        <v>0.40894482758620682</v>
      </c>
      <c r="H49" s="8">
        <f t="shared" si="0"/>
        <v>9.4445454545454555E-2</v>
      </c>
      <c r="I49" s="8">
        <f t="shared" si="0"/>
        <v>0.15748620689655179</v>
      </c>
      <c r="J49" s="8">
        <f t="shared" si="0"/>
        <v>39.491051724137918</v>
      </c>
      <c r="K49" s="8">
        <f t="shared" si="0"/>
        <v>42.363027586206897</v>
      </c>
      <c r="L49" s="9">
        <f>SUM(B49:K49)</f>
        <v>99.719874420062681</v>
      </c>
      <c r="Z49" s="5"/>
      <c r="AK49" s="7"/>
    </row>
    <row r="50" spans="1:37" x14ac:dyDescent="0.2">
      <c r="B50" s="2"/>
      <c r="C50" s="2"/>
      <c r="D50" s="2"/>
      <c r="E50" s="2"/>
      <c r="F50" s="2"/>
      <c r="G50" s="2"/>
      <c r="H50" s="2"/>
      <c r="I50" s="2"/>
      <c r="J50" s="2"/>
      <c r="K50" s="2"/>
      <c r="L50" s="3"/>
      <c r="N50" s="4"/>
      <c r="Z50" s="5"/>
      <c r="AJ50" s="6"/>
      <c r="AK50" s="7"/>
    </row>
    <row r="51" spans="1:37" x14ac:dyDescent="0.2">
      <c r="A51" s="30" t="s">
        <v>26</v>
      </c>
      <c r="B51" s="25" t="s">
        <v>49</v>
      </c>
      <c r="C51" s="2">
        <v>0.22159999999999999</v>
      </c>
      <c r="D51" s="2">
        <v>13.744</v>
      </c>
      <c r="E51" s="25" t="s">
        <v>49</v>
      </c>
      <c r="F51" s="2">
        <v>4.0899999999999999E-2</v>
      </c>
      <c r="G51" s="2">
        <v>0.34970000000000001</v>
      </c>
      <c r="H51" s="25" t="s">
        <v>49</v>
      </c>
      <c r="I51" s="2">
        <v>0.105</v>
      </c>
      <c r="J51" s="2">
        <v>40.553800000000003</v>
      </c>
      <c r="K51" s="2">
        <v>43.942</v>
      </c>
      <c r="L51" s="3">
        <v>98.975399999999993</v>
      </c>
      <c r="N51" s="4"/>
      <c r="Z51" s="5"/>
      <c r="AJ51" s="6"/>
      <c r="AK51" s="7"/>
    </row>
    <row r="52" spans="1:37" x14ac:dyDescent="0.2">
      <c r="A52" s="30"/>
      <c r="B52" s="2">
        <v>0.1084</v>
      </c>
      <c r="C52" s="2">
        <v>0.25469999999999998</v>
      </c>
      <c r="D52" s="2">
        <v>9.6220999999999997</v>
      </c>
      <c r="E52" s="2">
        <v>2.1899999999999999E-2</v>
      </c>
      <c r="F52" s="2">
        <v>0.36359999999999998</v>
      </c>
      <c r="G52" s="2">
        <v>1.2739</v>
      </c>
      <c r="H52" s="2">
        <v>0.38590000000000002</v>
      </c>
      <c r="I52" s="2">
        <v>1.9271</v>
      </c>
      <c r="J52" s="2">
        <v>39.883099999999999</v>
      </c>
      <c r="K52" s="2">
        <v>45.866700000000002</v>
      </c>
      <c r="L52" s="3">
        <v>99.707499999999996</v>
      </c>
      <c r="N52" s="4"/>
      <c r="Z52" s="5"/>
      <c r="AJ52" s="6"/>
      <c r="AK52" s="7"/>
    </row>
    <row r="53" spans="1:37" x14ac:dyDescent="0.2">
      <c r="A53" s="30"/>
      <c r="B53" s="25" t="s">
        <v>49</v>
      </c>
      <c r="C53" s="2">
        <v>0.2495</v>
      </c>
      <c r="D53" s="2">
        <v>17.403099999999998</v>
      </c>
      <c r="E53" s="25" t="s">
        <v>49</v>
      </c>
      <c r="F53" s="2">
        <v>2.5000000000000001E-2</v>
      </c>
      <c r="G53" s="2">
        <v>0.2374</v>
      </c>
      <c r="H53" s="25" t="s">
        <v>49</v>
      </c>
      <c r="I53" s="2">
        <v>6.4899999999999999E-2</v>
      </c>
      <c r="J53" s="2">
        <v>40.122500000000002</v>
      </c>
      <c r="K53" s="2">
        <v>41.293500000000002</v>
      </c>
      <c r="L53" s="3">
        <v>99.401300000000006</v>
      </c>
      <c r="N53" s="4"/>
      <c r="Z53" s="5"/>
      <c r="AJ53" s="6"/>
      <c r="AK53" s="7"/>
    </row>
    <row r="54" spans="1:37" x14ac:dyDescent="0.2">
      <c r="A54" s="30"/>
      <c r="B54" s="2">
        <v>0.11119999999999999</v>
      </c>
      <c r="C54" s="2">
        <v>0.27679999999999999</v>
      </c>
      <c r="D54" s="2">
        <v>11.1374</v>
      </c>
      <c r="E54" s="25" t="s">
        <v>49</v>
      </c>
      <c r="F54" s="2">
        <v>0.30499999999999999</v>
      </c>
      <c r="G54" s="2">
        <v>1.0475000000000001</v>
      </c>
      <c r="H54" s="2">
        <v>0.31140000000000001</v>
      </c>
      <c r="I54" s="2">
        <v>1.4581</v>
      </c>
      <c r="J54" s="2">
        <v>38.792999999999999</v>
      </c>
      <c r="K54" s="2">
        <v>45.552</v>
      </c>
      <c r="L54" s="3">
        <v>98.992500000000007</v>
      </c>
      <c r="N54" s="4"/>
      <c r="Z54" s="5"/>
      <c r="AJ54" s="6"/>
      <c r="AK54" s="7"/>
    </row>
    <row r="55" spans="1:37" x14ac:dyDescent="0.2">
      <c r="A55" s="30"/>
      <c r="B55" s="2">
        <v>7.4099999999999999E-2</v>
      </c>
      <c r="C55" s="2">
        <v>0.26090000000000002</v>
      </c>
      <c r="D55" s="2">
        <v>11.6258</v>
      </c>
      <c r="E55" s="2">
        <v>5.5500000000000001E-2</v>
      </c>
      <c r="F55" s="2">
        <v>0.30309999999999998</v>
      </c>
      <c r="G55" s="2">
        <v>2.1756000000000002</v>
      </c>
      <c r="H55" s="2">
        <v>0.23849999999999999</v>
      </c>
      <c r="I55" s="2">
        <v>1.2558</v>
      </c>
      <c r="J55" s="2">
        <v>39.865900000000003</v>
      </c>
      <c r="K55" s="2">
        <v>43.472200000000001</v>
      </c>
      <c r="L55" s="3">
        <v>99.327399999999997</v>
      </c>
      <c r="N55" s="4"/>
      <c r="Z55" s="5"/>
      <c r="AJ55" s="6"/>
      <c r="AK55" s="7"/>
    </row>
    <row r="56" spans="1:37" x14ac:dyDescent="0.2">
      <c r="A56" s="30"/>
      <c r="B56" s="2">
        <v>0.15529999999999999</v>
      </c>
      <c r="C56" s="2">
        <v>0.25419999999999998</v>
      </c>
      <c r="D56" s="2">
        <v>9.7112999999999996</v>
      </c>
      <c r="E56" s="25" t="s">
        <v>49</v>
      </c>
      <c r="F56" s="2">
        <v>0.39369999999999999</v>
      </c>
      <c r="G56" s="2">
        <v>1.2664</v>
      </c>
      <c r="H56" s="2">
        <v>0.40229999999999999</v>
      </c>
      <c r="I56" s="2">
        <v>1.8376999999999999</v>
      </c>
      <c r="J56" s="2">
        <v>39.723599999999998</v>
      </c>
      <c r="K56" s="2">
        <v>45.1205</v>
      </c>
      <c r="L56" s="3">
        <v>98.864999999999995</v>
      </c>
      <c r="Z56" s="5"/>
      <c r="AJ56" s="6"/>
      <c r="AK56" s="7"/>
    </row>
    <row r="57" spans="1:37" x14ac:dyDescent="0.2">
      <c r="A57" s="30"/>
      <c r="B57" s="25" t="s">
        <v>49</v>
      </c>
      <c r="C57" s="2">
        <v>0.30120000000000002</v>
      </c>
      <c r="D57" s="2">
        <v>16.709399999999999</v>
      </c>
      <c r="E57" s="2">
        <v>3.1300000000000001E-2</v>
      </c>
      <c r="F57" s="2">
        <v>0.1124</v>
      </c>
      <c r="G57" s="2">
        <v>0.60050000000000003</v>
      </c>
      <c r="H57" s="25" t="s">
        <v>49</v>
      </c>
      <c r="I57" s="2">
        <v>0.2611</v>
      </c>
      <c r="J57" s="2">
        <v>40.599600000000002</v>
      </c>
      <c r="K57" s="2">
        <v>41.1449</v>
      </c>
      <c r="L57" s="3">
        <v>99.760400000000004</v>
      </c>
      <c r="Z57" s="5"/>
      <c r="AJ57" s="6"/>
      <c r="AK57" s="7"/>
    </row>
    <row r="58" spans="1:37" x14ac:dyDescent="0.2">
      <c r="A58" s="30"/>
      <c r="B58" s="2">
        <v>0.1588</v>
      </c>
      <c r="C58" s="2">
        <v>0.26129999999999998</v>
      </c>
      <c r="D58" s="2">
        <v>11.712199999999999</v>
      </c>
      <c r="E58" s="2">
        <v>1.9599999999999999E-2</v>
      </c>
      <c r="F58" s="2">
        <v>0.3261</v>
      </c>
      <c r="G58" s="2">
        <v>0.98750000000000004</v>
      </c>
      <c r="H58" s="2">
        <v>0.4083</v>
      </c>
      <c r="I58" s="2">
        <v>1.6180000000000001</v>
      </c>
      <c r="J58" s="2">
        <v>39.327399999999997</v>
      </c>
      <c r="K58" s="2">
        <v>44.709699999999998</v>
      </c>
      <c r="L58" s="3">
        <v>99.528999999999996</v>
      </c>
      <c r="Z58" s="5"/>
      <c r="AJ58" s="6"/>
      <c r="AK58" s="7"/>
    </row>
    <row r="59" spans="1:37" x14ac:dyDescent="0.2">
      <c r="A59" s="30"/>
      <c r="B59" s="2">
        <v>0.13089999999999999</v>
      </c>
      <c r="C59" s="2">
        <v>0.24790000000000001</v>
      </c>
      <c r="D59" s="2">
        <v>10.2774</v>
      </c>
      <c r="E59" s="2">
        <v>2.0400000000000001E-2</v>
      </c>
      <c r="F59" s="2">
        <v>0.3846</v>
      </c>
      <c r="G59" s="2">
        <v>1.3396999999999999</v>
      </c>
      <c r="H59" s="2">
        <v>0.4108</v>
      </c>
      <c r="I59" s="2">
        <v>2.1126999999999998</v>
      </c>
      <c r="J59" s="2">
        <v>39.477899999999998</v>
      </c>
      <c r="K59" s="2">
        <v>45.572099999999999</v>
      </c>
      <c r="L59" s="3">
        <v>99.974400000000003</v>
      </c>
      <c r="Z59" s="5"/>
      <c r="AJ59" s="6"/>
      <c r="AK59" s="7"/>
    </row>
    <row r="60" spans="1:37" x14ac:dyDescent="0.2">
      <c r="A60" s="30"/>
      <c r="B60" s="2">
        <v>2.41E-2</v>
      </c>
      <c r="C60" s="2">
        <v>0.27300000000000002</v>
      </c>
      <c r="D60" s="2">
        <v>16.462800000000001</v>
      </c>
      <c r="E60" s="2">
        <v>2.3400000000000001E-2</v>
      </c>
      <c r="F60" s="2">
        <v>0.2019</v>
      </c>
      <c r="G60" s="2">
        <v>1.3496999999999999</v>
      </c>
      <c r="H60" s="2">
        <v>0.1152</v>
      </c>
      <c r="I60" s="2">
        <v>0.76239999999999997</v>
      </c>
      <c r="J60" s="2">
        <v>39.907299999999999</v>
      </c>
      <c r="K60" s="2">
        <v>39.459899999999998</v>
      </c>
      <c r="L60" s="3">
        <v>98.579599999999999</v>
      </c>
      <c r="Z60" s="5"/>
      <c r="AJ60" s="6"/>
      <c r="AK60" s="7"/>
    </row>
    <row r="61" spans="1:37" x14ac:dyDescent="0.2">
      <c r="A61" s="30"/>
      <c r="B61" s="2">
        <v>0.1668</v>
      </c>
      <c r="C61" s="2">
        <v>0.28789999999999999</v>
      </c>
      <c r="D61" s="2">
        <v>12.1739</v>
      </c>
      <c r="E61" s="25" t="s">
        <v>49</v>
      </c>
      <c r="F61" s="2">
        <v>0.36630000000000001</v>
      </c>
      <c r="G61" s="2">
        <v>0.99829999999999997</v>
      </c>
      <c r="H61" s="2">
        <v>0.49399999999999999</v>
      </c>
      <c r="I61" s="2">
        <v>1.7871999999999999</v>
      </c>
      <c r="J61" s="2">
        <v>39.499000000000002</v>
      </c>
      <c r="K61" s="2">
        <v>44.307000000000002</v>
      </c>
      <c r="L61" s="3">
        <v>100.0804</v>
      </c>
      <c r="Z61" s="5"/>
      <c r="AJ61" s="6"/>
      <c r="AK61" s="7"/>
    </row>
    <row r="62" spans="1:37" x14ac:dyDescent="0.2">
      <c r="A62" s="30"/>
      <c r="B62" s="2">
        <v>6.88E-2</v>
      </c>
      <c r="C62" s="2">
        <v>0.28610000000000002</v>
      </c>
      <c r="D62" s="2">
        <v>14.2239</v>
      </c>
      <c r="E62" s="25" t="s">
        <v>49</v>
      </c>
      <c r="F62" s="2">
        <v>0.22789999999999999</v>
      </c>
      <c r="G62" s="2">
        <v>1.0649</v>
      </c>
      <c r="H62" s="2">
        <v>0.1729</v>
      </c>
      <c r="I62" s="2">
        <v>0.8992</v>
      </c>
      <c r="J62" s="2">
        <v>39.508000000000003</v>
      </c>
      <c r="K62" s="2">
        <v>42.445</v>
      </c>
      <c r="L62" s="3">
        <v>98.896799999999999</v>
      </c>
      <c r="Z62" s="5"/>
      <c r="AJ62" s="6"/>
      <c r="AK62" s="7"/>
    </row>
    <row r="63" spans="1:37" x14ac:dyDescent="0.2">
      <c r="A63" s="30"/>
      <c r="B63" s="25" t="s">
        <v>49</v>
      </c>
      <c r="C63" s="2">
        <v>0.26240000000000002</v>
      </c>
      <c r="D63" s="2">
        <v>16.8596</v>
      </c>
      <c r="E63" s="2">
        <v>3.04E-2</v>
      </c>
      <c r="F63" s="2">
        <v>1.9800000000000002E-2</v>
      </c>
      <c r="G63" s="2">
        <v>0.3145</v>
      </c>
      <c r="H63" s="25" t="s">
        <v>49</v>
      </c>
      <c r="I63" s="2">
        <v>8.6599999999999996E-2</v>
      </c>
      <c r="J63" s="2">
        <v>40.0351</v>
      </c>
      <c r="K63" s="2">
        <v>41.773099999999999</v>
      </c>
      <c r="L63" s="3">
        <v>99.381500000000003</v>
      </c>
      <c r="Z63" s="5"/>
      <c r="AJ63" s="6"/>
      <c r="AK63" s="7"/>
    </row>
    <row r="64" spans="1:37" x14ac:dyDescent="0.2">
      <c r="A64" s="14" t="s">
        <v>12</v>
      </c>
      <c r="B64" s="8">
        <f t="shared" ref="B64:K64" si="1">AVERAGE(B51:B63)</f>
        <v>0.11093333333333333</v>
      </c>
      <c r="C64" s="8">
        <f t="shared" si="1"/>
        <v>0.26442307692307698</v>
      </c>
      <c r="D64" s="8">
        <f t="shared" si="1"/>
        <v>13.20483846153846</v>
      </c>
      <c r="E64" s="8">
        <f t="shared" si="1"/>
        <v>2.8928571428571432E-2</v>
      </c>
      <c r="F64" s="8">
        <f t="shared" si="1"/>
        <v>0.23617692307692309</v>
      </c>
      <c r="G64" s="8">
        <f t="shared" si="1"/>
        <v>1.0004307692307692</v>
      </c>
      <c r="H64" s="8">
        <f t="shared" si="1"/>
        <v>0.32658888888888887</v>
      </c>
      <c r="I64" s="8">
        <f t="shared" si="1"/>
        <v>1.0904461538461538</v>
      </c>
      <c r="J64" s="8">
        <f t="shared" si="1"/>
        <v>39.792015384615382</v>
      </c>
      <c r="K64" s="8">
        <f t="shared" si="1"/>
        <v>43.43527692307692</v>
      </c>
      <c r="L64" s="9">
        <f>SUM(B64:K64)</f>
        <v>99.490058485958485</v>
      </c>
      <c r="Z64" s="5"/>
      <c r="AJ64" s="6"/>
      <c r="AK64" s="7"/>
    </row>
    <row r="66" spans="1:37" x14ac:dyDescent="0.2">
      <c r="A66" s="29" t="s">
        <v>27</v>
      </c>
      <c r="B66" s="25" t="s">
        <v>49</v>
      </c>
      <c r="C66" s="2">
        <v>0.23400000000000001</v>
      </c>
      <c r="D66" s="2">
        <v>18.145800000000001</v>
      </c>
      <c r="E66" s="25" t="s">
        <v>49</v>
      </c>
      <c r="F66" s="25" t="s">
        <v>49</v>
      </c>
      <c r="G66" s="2">
        <v>0.21429999999999999</v>
      </c>
      <c r="H66" s="25" t="s">
        <v>49</v>
      </c>
      <c r="I66" s="2">
        <v>8.5800000000000001E-2</v>
      </c>
      <c r="J66" s="2">
        <v>40.545900000000003</v>
      </c>
      <c r="K66" s="2">
        <v>40.293199999999999</v>
      </c>
      <c r="L66" s="3">
        <v>99.5291</v>
      </c>
      <c r="N66" s="4"/>
      <c r="Z66" s="5"/>
      <c r="AJ66" s="6"/>
      <c r="AK66" s="7"/>
    </row>
    <row r="67" spans="1:37" x14ac:dyDescent="0.2">
      <c r="A67" s="29"/>
      <c r="B67" s="2">
        <v>3.95E-2</v>
      </c>
      <c r="C67" s="2">
        <v>0.22750000000000001</v>
      </c>
      <c r="D67" s="2">
        <v>11.0975</v>
      </c>
      <c r="E67" s="2">
        <v>4.0800000000000003E-2</v>
      </c>
      <c r="F67" s="2">
        <v>4.6699999999999998E-2</v>
      </c>
      <c r="G67" s="2">
        <v>0.66869999999999996</v>
      </c>
      <c r="H67" s="2">
        <v>7.4800000000000005E-2</v>
      </c>
      <c r="I67" s="2">
        <v>0.1996</v>
      </c>
      <c r="J67" s="2">
        <v>41.479100000000003</v>
      </c>
      <c r="K67" s="2">
        <v>46.889000000000003</v>
      </c>
      <c r="L67" s="3">
        <v>100.7634</v>
      </c>
      <c r="N67" s="4"/>
      <c r="Z67" s="5"/>
      <c r="AJ67" s="6"/>
      <c r="AK67" s="7"/>
    </row>
    <row r="68" spans="1:37" x14ac:dyDescent="0.2">
      <c r="A68" s="29" t="s">
        <v>28</v>
      </c>
      <c r="B68" s="25" t="s">
        <v>49</v>
      </c>
      <c r="C68" s="2">
        <v>0.21240000000000001</v>
      </c>
      <c r="D68" s="2">
        <v>14.8537</v>
      </c>
      <c r="E68" s="2">
        <v>2.1399999999999999E-2</v>
      </c>
      <c r="F68" s="2">
        <v>1.6500000000000001E-2</v>
      </c>
      <c r="G68" s="2">
        <v>0.1661</v>
      </c>
      <c r="H68" s="25" t="s">
        <v>49</v>
      </c>
      <c r="I68" s="2">
        <v>3.5299999999999998E-2</v>
      </c>
      <c r="J68" s="2">
        <v>40.599899999999998</v>
      </c>
      <c r="K68" s="2">
        <v>44.960799999999999</v>
      </c>
      <c r="L68" s="3">
        <v>100.866</v>
      </c>
      <c r="N68" s="4"/>
      <c r="Z68" s="5"/>
      <c r="AJ68" s="6"/>
      <c r="AK68" s="7"/>
    </row>
    <row r="69" spans="1:37" x14ac:dyDescent="0.2">
      <c r="A69" s="29"/>
      <c r="B69" s="25" t="s">
        <v>49</v>
      </c>
      <c r="C69" s="2">
        <v>0.21440000000000001</v>
      </c>
      <c r="D69" s="2">
        <v>13.992699999999999</v>
      </c>
      <c r="E69" s="2">
        <v>2.1499999999999998E-2</v>
      </c>
      <c r="F69" s="25" t="s">
        <v>49</v>
      </c>
      <c r="G69" s="2">
        <v>0.214</v>
      </c>
      <c r="H69" s="25" t="s">
        <v>49</v>
      </c>
      <c r="I69" s="2">
        <v>3.4799999999999998E-2</v>
      </c>
      <c r="J69" s="2">
        <v>40.6571</v>
      </c>
      <c r="K69" s="2">
        <v>45.439</v>
      </c>
      <c r="L69" s="3">
        <v>100.5808</v>
      </c>
      <c r="Z69" s="5"/>
      <c r="AJ69" s="6"/>
      <c r="AK69" s="7"/>
    </row>
    <row r="70" spans="1:37" x14ac:dyDescent="0.2">
      <c r="A70" s="29"/>
      <c r="B70" s="25" t="s">
        <v>49</v>
      </c>
      <c r="C70" s="2">
        <v>0.19700000000000001</v>
      </c>
      <c r="D70" s="2">
        <v>15.1934</v>
      </c>
      <c r="E70" s="2">
        <v>2.5499999999999998E-2</v>
      </c>
      <c r="F70" s="25" t="s">
        <v>49</v>
      </c>
      <c r="G70" s="2">
        <v>0.21659999999999999</v>
      </c>
      <c r="H70" s="25" t="s">
        <v>49</v>
      </c>
      <c r="I70" s="2">
        <v>2.1299999999999999E-2</v>
      </c>
      <c r="J70" s="2">
        <v>40.442100000000003</v>
      </c>
      <c r="K70" s="2">
        <v>44.538499999999999</v>
      </c>
      <c r="L70" s="3">
        <v>100.6447</v>
      </c>
      <c r="Z70" s="5"/>
      <c r="AJ70" s="6"/>
      <c r="AK70" s="7"/>
    </row>
    <row r="71" spans="1:37" x14ac:dyDescent="0.2">
      <c r="A71" s="14" t="s">
        <v>12</v>
      </c>
      <c r="B71" s="8">
        <f t="shared" ref="B71:K71" si="2">AVERAGE(B66:B70)</f>
        <v>3.95E-2</v>
      </c>
      <c r="C71" s="8">
        <f t="shared" si="2"/>
        <v>0.21706000000000003</v>
      </c>
      <c r="D71" s="8">
        <f t="shared" si="2"/>
        <v>14.65662</v>
      </c>
      <c r="E71" s="8">
        <f t="shared" si="2"/>
        <v>2.7299999999999998E-2</v>
      </c>
      <c r="F71" s="8">
        <f t="shared" si="2"/>
        <v>3.1600000000000003E-2</v>
      </c>
      <c r="G71" s="8">
        <f t="shared" si="2"/>
        <v>0.29593999999999998</v>
      </c>
      <c r="H71" s="8">
        <f t="shared" si="2"/>
        <v>7.4800000000000005E-2</v>
      </c>
      <c r="I71" s="8">
        <f t="shared" si="2"/>
        <v>7.5359999999999996E-2</v>
      </c>
      <c r="J71" s="8">
        <f t="shared" si="2"/>
        <v>40.744819999999997</v>
      </c>
      <c r="K71" s="8">
        <f t="shared" si="2"/>
        <v>44.424099999999996</v>
      </c>
      <c r="L71" s="9">
        <f>SUM(B71:K71)</f>
        <v>100.58709999999999</v>
      </c>
    </row>
  </sheetData>
  <mergeCells count="5">
    <mergeCell ref="A32:A47"/>
    <mergeCell ref="A20:A31"/>
    <mergeCell ref="A51:A63"/>
    <mergeCell ref="A66:A67"/>
    <mergeCell ref="A68:A7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E5D7B-328D-4502-9ADF-D2F83C2A0B13}">
  <dimension ref="A1:AK45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54" sqref="G54"/>
    </sheetView>
  </sheetViews>
  <sheetFormatPr baseColWidth="10" defaultColWidth="8.83203125" defaultRowHeight="15" x14ac:dyDescent="0.2"/>
  <cols>
    <col min="1" max="1" width="30.83203125" style="12" customWidth="1"/>
    <col min="2" max="16384" width="8.83203125" style="1"/>
  </cols>
  <sheetData>
    <row r="1" spans="1:37" s="13" customFormat="1" ht="26" customHeight="1" x14ac:dyDescent="0.2">
      <c r="A1" s="13" t="s">
        <v>14</v>
      </c>
      <c r="B1" s="13" t="s">
        <v>2</v>
      </c>
      <c r="C1" s="13" t="s">
        <v>3</v>
      </c>
      <c r="D1" s="13" t="s">
        <v>4</v>
      </c>
      <c r="E1" s="13" t="s">
        <v>5</v>
      </c>
      <c r="F1" s="13" t="s">
        <v>6</v>
      </c>
      <c r="G1" s="13" t="s">
        <v>7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0</v>
      </c>
      <c r="N1" s="15"/>
    </row>
    <row r="2" spans="1:37" x14ac:dyDescent="0.2">
      <c r="A2" s="29" t="s">
        <v>29</v>
      </c>
      <c r="B2" s="25" t="s">
        <v>49</v>
      </c>
      <c r="C2" s="2">
        <v>0.31869999999999998</v>
      </c>
      <c r="D2" s="2">
        <v>68.581100000000006</v>
      </c>
      <c r="E2" s="2">
        <v>0.1293</v>
      </c>
      <c r="F2" s="2">
        <v>1.6631</v>
      </c>
      <c r="G2" s="2">
        <v>0.2606</v>
      </c>
      <c r="H2" s="25" t="s">
        <v>49</v>
      </c>
      <c r="I2" s="2">
        <v>7.3465999999999996</v>
      </c>
      <c r="J2" s="2">
        <v>0.2787</v>
      </c>
      <c r="K2" s="2">
        <v>13.5006</v>
      </c>
      <c r="L2" s="3">
        <v>92.078699999999998</v>
      </c>
      <c r="N2" s="4"/>
      <c r="Z2" s="5"/>
      <c r="AJ2" s="6"/>
      <c r="AK2" s="7"/>
    </row>
    <row r="3" spans="1:37" x14ac:dyDescent="0.2">
      <c r="A3" s="29"/>
      <c r="B3" s="25" t="s">
        <v>49</v>
      </c>
      <c r="C3" s="2">
        <v>0.35210000000000002</v>
      </c>
      <c r="D3" s="2">
        <v>65.699100000000001</v>
      </c>
      <c r="E3" s="2">
        <v>2.63</v>
      </c>
      <c r="F3" s="2">
        <v>1.4745999999999999</v>
      </c>
      <c r="G3" s="2">
        <v>0.27739999999999998</v>
      </c>
      <c r="H3" s="25" t="s">
        <v>49</v>
      </c>
      <c r="I3" s="2">
        <v>6.8349000000000002</v>
      </c>
      <c r="J3" s="2">
        <v>0.34210000000000002</v>
      </c>
      <c r="K3" s="2">
        <v>13.275</v>
      </c>
      <c r="L3" s="3">
        <v>90.885000000000005</v>
      </c>
      <c r="N3" s="4"/>
      <c r="Z3" s="5"/>
      <c r="AJ3" s="6"/>
      <c r="AK3" s="7"/>
    </row>
    <row r="4" spans="1:37" x14ac:dyDescent="0.2">
      <c r="A4" s="29"/>
      <c r="B4" s="2">
        <v>2.6200000000000001E-2</v>
      </c>
      <c r="C4" s="2">
        <v>0.311</v>
      </c>
      <c r="D4" s="2">
        <v>62.277099999999997</v>
      </c>
      <c r="E4" s="2">
        <v>1.4293</v>
      </c>
      <c r="F4" s="2">
        <v>1.143</v>
      </c>
      <c r="G4" s="2">
        <v>0.3271</v>
      </c>
      <c r="H4" s="2">
        <v>0.19170000000000001</v>
      </c>
      <c r="I4" s="2">
        <v>9.9017999999999997</v>
      </c>
      <c r="J4" s="2">
        <v>2.2155999999999998</v>
      </c>
      <c r="K4" s="2">
        <v>14.8407</v>
      </c>
      <c r="L4" s="3">
        <v>92.663499999999999</v>
      </c>
      <c r="N4" s="4"/>
      <c r="Z4" s="5"/>
      <c r="AJ4" s="6"/>
      <c r="AK4" s="7"/>
    </row>
    <row r="5" spans="1:37" x14ac:dyDescent="0.2">
      <c r="A5" s="29"/>
      <c r="B5" s="25" t="s">
        <v>49</v>
      </c>
      <c r="C5" s="2">
        <v>0.31209999999999999</v>
      </c>
      <c r="D5" s="2">
        <v>65.600700000000003</v>
      </c>
      <c r="E5" s="2">
        <v>0.2306</v>
      </c>
      <c r="F5" s="2">
        <v>1.4612000000000001</v>
      </c>
      <c r="G5" s="2">
        <v>0.4279</v>
      </c>
      <c r="H5" s="2">
        <v>0.15179999999999999</v>
      </c>
      <c r="I5" s="2">
        <v>8.4686000000000003</v>
      </c>
      <c r="J5" s="2">
        <v>1.9236</v>
      </c>
      <c r="K5" s="2">
        <v>14.472899999999999</v>
      </c>
      <c r="L5" s="3">
        <v>93.058599999999998</v>
      </c>
      <c r="N5" s="4"/>
      <c r="Z5" s="5"/>
      <c r="AJ5" s="6"/>
      <c r="AK5" s="7"/>
    </row>
    <row r="6" spans="1:37" x14ac:dyDescent="0.2">
      <c r="A6" s="29"/>
      <c r="B6" s="25" t="s">
        <v>49</v>
      </c>
      <c r="C6" s="2">
        <v>0.30349999999999999</v>
      </c>
      <c r="D6" s="2">
        <v>65.3904</v>
      </c>
      <c r="E6" s="2">
        <v>0.63249999999999995</v>
      </c>
      <c r="F6" s="2">
        <v>1.3426</v>
      </c>
      <c r="G6" s="2">
        <v>0.29880000000000001</v>
      </c>
      <c r="H6" s="25" t="s">
        <v>49</v>
      </c>
      <c r="I6" s="2">
        <v>8.3785000000000007</v>
      </c>
      <c r="J6" s="2">
        <v>0.53510000000000002</v>
      </c>
      <c r="K6" s="2">
        <v>14.5854</v>
      </c>
      <c r="L6" s="3">
        <v>91.466899999999995</v>
      </c>
      <c r="N6" s="4"/>
      <c r="Z6" s="5"/>
      <c r="AJ6" s="6"/>
      <c r="AK6" s="7"/>
    </row>
    <row r="7" spans="1:37" x14ac:dyDescent="0.2">
      <c r="A7" s="29"/>
      <c r="B7" s="25" t="s">
        <v>49</v>
      </c>
      <c r="C7" s="2">
        <v>0.27910000000000001</v>
      </c>
      <c r="D7" s="2">
        <v>66.710800000000006</v>
      </c>
      <c r="E7" s="2">
        <v>2.1920000000000002</v>
      </c>
      <c r="F7" s="2">
        <v>1.1952</v>
      </c>
      <c r="G7" s="2">
        <v>0.2107</v>
      </c>
      <c r="H7" s="25" t="s">
        <v>49</v>
      </c>
      <c r="I7" s="2">
        <v>6.8167999999999997</v>
      </c>
      <c r="J7" s="2">
        <v>0.23100000000000001</v>
      </c>
      <c r="K7" s="2">
        <v>13.93</v>
      </c>
      <c r="L7" s="3">
        <v>91.565600000000003</v>
      </c>
      <c r="N7" s="4"/>
      <c r="Z7" s="5"/>
      <c r="AJ7" s="6"/>
      <c r="AK7" s="7"/>
    </row>
    <row r="8" spans="1:37" x14ac:dyDescent="0.2">
      <c r="A8" s="29"/>
      <c r="B8" s="25" t="s">
        <v>49</v>
      </c>
      <c r="C8" s="2">
        <v>0.3054</v>
      </c>
      <c r="D8" s="2">
        <v>65.6965</v>
      </c>
      <c r="E8" s="2">
        <v>2.1345999999999998</v>
      </c>
      <c r="F8" s="2">
        <v>2.2250000000000001</v>
      </c>
      <c r="G8" s="2">
        <v>0.30209999999999998</v>
      </c>
      <c r="H8" s="25" t="s">
        <v>49</v>
      </c>
      <c r="I8" s="2">
        <v>6.6120000000000001</v>
      </c>
      <c r="J8" s="2">
        <v>0.63729999999999998</v>
      </c>
      <c r="K8" s="2">
        <v>14.376200000000001</v>
      </c>
      <c r="L8" s="3">
        <v>92.289199999999994</v>
      </c>
      <c r="N8" s="4"/>
      <c r="Z8" s="5"/>
      <c r="AJ8" s="6"/>
      <c r="AK8" s="7"/>
    </row>
    <row r="9" spans="1:37" x14ac:dyDescent="0.2">
      <c r="A9" s="29"/>
      <c r="B9" s="25" t="s">
        <v>49</v>
      </c>
      <c r="C9" s="2">
        <v>0.38429999999999997</v>
      </c>
      <c r="D9" s="2">
        <v>61.415399999999998</v>
      </c>
      <c r="E9" s="2">
        <v>5.0730000000000004</v>
      </c>
      <c r="F9" s="2">
        <v>1.3773</v>
      </c>
      <c r="G9" s="2">
        <v>0.33210000000000001</v>
      </c>
      <c r="H9" s="25" t="s">
        <v>49</v>
      </c>
      <c r="I9" s="2">
        <v>8.7813999999999997</v>
      </c>
      <c r="J9" s="2">
        <v>0.23469999999999999</v>
      </c>
      <c r="K9" s="2">
        <v>14.0138</v>
      </c>
      <c r="L9" s="3">
        <v>91.611999999999995</v>
      </c>
      <c r="N9" s="4"/>
      <c r="Z9" s="5"/>
      <c r="AJ9" s="6"/>
      <c r="AK9" s="7"/>
    </row>
    <row r="10" spans="1:37" x14ac:dyDescent="0.2">
      <c r="A10" s="29" t="s">
        <v>30</v>
      </c>
      <c r="B10" s="25" t="s">
        <v>49</v>
      </c>
      <c r="C10" s="2">
        <v>0.30990000000000001</v>
      </c>
      <c r="D10" s="2">
        <v>52.854300000000002</v>
      </c>
      <c r="E10" s="2">
        <v>8.1373999999999995</v>
      </c>
      <c r="F10" s="2">
        <v>2.2766000000000002</v>
      </c>
      <c r="G10" s="2">
        <v>7.4999999999999997E-2</v>
      </c>
      <c r="H10" s="25" t="s">
        <v>49</v>
      </c>
      <c r="I10" s="2">
        <v>13.0984</v>
      </c>
      <c r="J10" s="2">
        <v>0.18260000000000001</v>
      </c>
      <c r="K10" s="2">
        <v>15.8611</v>
      </c>
      <c r="L10" s="3">
        <v>92.795299999999997</v>
      </c>
      <c r="N10" s="4"/>
      <c r="Z10" s="5"/>
      <c r="AJ10" s="6"/>
      <c r="AK10" s="7"/>
    </row>
    <row r="11" spans="1:37" x14ac:dyDescent="0.2">
      <c r="A11" s="29"/>
      <c r="B11" s="25" t="s">
        <v>49</v>
      </c>
      <c r="C11" s="2">
        <v>0.30420000000000003</v>
      </c>
      <c r="D11" s="2">
        <v>57.266399999999997</v>
      </c>
      <c r="E11" s="2">
        <v>7.8821000000000003</v>
      </c>
      <c r="F11" s="2">
        <v>1.0717000000000001</v>
      </c>
      <c r="G11" s="2">
        <v>0.31979999999999997</v>
      </c>
      <c r="H11" s="25" t="s">
        <v>49</v>
      </c>
      <c r="I11" s="2">
        <v>10.0746</v>
      </c>
      <c r="J11" s="2">
        <v>0.59450000000000003</v>
      </c>
      <c r="K11" s="2">
        <v>15.0298</v>
      </c>
      <c r="L11" s="3">
        <v>92.543000000000006</v>
      </c>
      <c r="N11" s="4"/>
      <c r="Z11" s="5"/>
      <c r="AJ11" s="6"/>
      <c r="AK11" s="7"/>
    </row>
    <row r="12" spans="1:37" x14ac:dyDescent="0.2">
      <c r="A12" s="14" t="s">
        <v>12</v>
      </c>
      <c r="B12" s="8">
        <f t="shared" ref="B12:K12" si="0">AVERAGE(B2:B11)</f>
        <v>2.6200000000000001E-2</v>
      </c>
      <c r="C12" s="8">
        <f t="shared" si="0"/>
        <v>0.31802999999999998</v>
      </c>
      <c r="D12" s="8">
        <f t="shared" si="0"/>
        <v>63.149180000000001</v>
      </c>
      <c r="E12" s="8">
        <f t="shared" si="0"/>
        <v>3.0470800000000002</v>
      </c>
      <c r="F12" s="8">
        <f t="shared" si="0"/>
        <v>1.5230299999999999</v>
      </c>
      <c r="G12" s="8">
        <f t="shared" si="0"/>
        <v>0.28314999999999996</v>
      </c>
      <c r="H12" s="8">
        <f t="shared" si="0"/>
        <v>0.17175000000000001</v>
      </c>
      <c r="I12" s="8">
        <f t="shared" si="0"/>
        <v>8.6313600000000008</v>
      </c>
      <c r="J12" s="8">
        <f t="shared" si="0"/>
        <v>0.71751999999999994</v>
      </c>
      <c r="K12" s="8">
        <f t="shared" si="0"/>
        <v>14.38855</v>
      </c>
      <c r="L12" s="9">
        <f>SUM(B12:K12)</f>
        <v>92.255850000000009</v>
      </c>
      <c r="N12" s="4"/>
      <c r="Z12" s="5"/>
      <c r="AJ12" s="6"/>
      <c r="AK12" s="7"/>
    </row>
    <row r="13" spans="1:37" x14ac:dyDescent="0.2">
      <c r="B13" s="2"/>
      <c r="C13" s="2"/>
      <c r="D13" s="2"/>
      <c r="E13" s="2"/>
      <c r="F13" s="2"/>
      <c r="G13" s="2"/>
      <c r="H13" s="2"/>
      <c r="I13" s="2"/>
      <c r="J13" s="2"/>
      <c r="K13" s="2"/>
      <c r="L13" s="3"/>
      <c r="N13" s="4"/>
      <c r="Z13" s="5"/>
      <c r="AJ13" s="6"/>
      <c r="AK13" s="7"/>
    </row>
    <row r="14" spans="1:37" x14ac:dyDescent="0.2">
      <c r="A14" s="29" t="s">
        <v>32</v>
      </c>
      <c r="B14" s="2">
        <v>0.1552</v>
      </c>
      <c r="C14" s="2">
        <v>0.46310000000000001</v>
      </c>
      <c r="D14" s="2">
        <v>62.281100000000002</v>
      </c>
      <c r="E14" s="2">
        <v>6.6500000000000004E-2</v>
      </c>
      <c r="F14" s="2">
        <v>2.0743</v>
      </c>
      <c r="G14" s="2">
        <v>1.4597</v>
      </c>
      <c r="H14" s="2">
        <v>0.5403</v>
      </c>
      <c r="I14" s="2">
        <v>7.3935000000000004</v>
      </c>
      <c r="J14" s="2">
        <v>6.9893000000000001</v>
      </c>
      <c r="K14" s="2">
        <v>14.5176</v>
      </c>
      <c r="L14" s="3">
        <v>95.9405</v>
      </c>
      <c r="Z14" s="5"/>
      <c r="AJ14" s="6"/>
      <c r="AK14" s="7"/>
    </row>
    <row r="15" spans="1:37" x14ac:dyDescent="0.2">
      <c r="A15" s="29"/>
      <c r="B15" s="2">
        <v>0.22900000000000001</v>
      </c>
      <c r="C15" s="2">
        <v>0.47099999999999997</v>
      </c>
      <c r="D15" s="2">
        <v>64.432900000000004</v>
      </c>
      <c r="E15" s="25" t="s">
        <v>49</v>
      </c>
      <c r="F15" s="2">
        <v>2.0821999999999998</v>
      </c>
      <c r="G15" s="2">
        <v>0.84560000000000002</v>
      </c>
      <c r="H15" s="2">
        <v>0.62129999999999996</v>
      </c>
      <c r="I15" s="2">
        <v>6.9028999999999998</v>
      </c>
      <c r="J15" s="2">
        <v>8.4075000000000006</v>
      </c>
      <c r="K15" s="2">
        <v>12.668799999999999</v>
      </c>
      <c r="L15" s="3">
        <v>96.661299999999997</v>
      </c>
      <c r="Z15" s="5"/>
      <c r="AJ15" s="6"/>
      <c r="AK15" s="7"/>
    </row>
    <row r="16" spans="1:37" x14ac:dyDescent="0.2">
      <c r="A16" s="29"/>
      <c r="B16" s="2">
        <v>4.0500000000000001E-2</v>
      </c>
      <c r="C16" s="2">
        <v>0.40139999999999998</v>
      </c>
      <c r="D16" s="2">
        <v>40.223599999999998</v>
      </c>
      <c r="E16" s="2">
        <v>12.5761</v>
      </c>
      <c r="F16" s="2">
        <v>2.3203</v>
      </c>
      <c r="G16" s="2">
        <v>0.64880000000000004</v>
      </c>
      <c r="H16" s="2">
        <v>0.23949999999999999</v>
      </c>
      <c r="I16" s="2">
        <v>17.480899999999998</v>
      </c>
      <c r="J16" s="2">
        <v>2.5585</v>
      </c>
      <c r="K16" s="2">
        <v>16.8874</v>
      </c>
      <c r="L16" s="3">
        <v>93.376900000000006</v>
      </c>
      <c r="Z16" s="5"/>
      <c r="AJ16" s="6"/>
      <c r="AK16" s="7"/>
    </row>
    <row r="17" spans="1:37" x14ac:dyDescent="0.2">
      <c r="A17" s="29"/>
      <c r="B17" s="25" t="s">
        <v>49</v>
      </c>
      <c r="C17" s="2">
        <v>0.4637</v>
      </c>
      <c r="D17" s="2">
        <v>69.843400000000003</v>
      </c>
      <c r="E17" s="2">
        <v>0.26650000000000001</v>
      </c>
      <c r="F17" s="2">
        <v>2.5405000000000002</v>
      </c>
      <c r="G17" s="2">
        <v>0.21460000000000001</v>
      </c>
      <c r="H17" s="2">
        <v>6.4399999999999999E-2</v>
      </c>
      <c r="I17" s="2">
        <v>4.8507999999999996</v>
      </c>
      <c r="J17" s="2">
        <v>0.4824</v>
      </c>
      <c r="K17" s="2">
        <v>13.0418</v>
      </c>
      <c r="L17" s="3">
        <v>91.768199999999993</v>
      </c>
      <c r="Z17" s="5"/>
      <c r="AJ17" s="6"/>
      <c r="AK17" s="7"/>
    </row>
    <row r="18" spans="1:37" x14ac:dyDescent="0.2">
      <c r="A18" s="29"/>
      <c r="B18" s="25" t="s">
        <v>49</v>
      </c>
      <c r="C18" s="2">
        <v>0.2782</v>
      </c>
      <c r="D18" s="2">
        <v>64.783699999999996</v>
      </c>
      <c r="E18" s="2">
        <v>3.1225000000000001</v>
      </c>
      <c r="F18" s="20">
        <v>10.218299999999999</v>
      </c>
      <c r="G18" s="2">
        <v>0.31219999999999998</v>
      </c>
      <c r="H18" s="25" t="s">
        <v>49</v>
      </c>
      <c r="I18" s="2">
        <v>3.7865000000000002</v>
      </c>
      <c r="J18" s="2">
        <v>0.15720000000000001</v>
      </c>
      <c r="K18" s="2">
        <v>7.8853999999999997</v>
      </c>
      <c r="L18" s="3">
        <v>90.543999999999997</v>
      </c>
      <c r="N18" s="4"/>
      <c r="Z18" s="5"/>
      <c r="AJ18" s="6"/>
      <c r="AK18" s="7"/>
    </row>
    <row r="19" spans="1:37" x14ac:dyDescent="0.2">
      <c r="A19" s="29"/>
      <c r="B19" s="2">
        <v>3.0200000000000001E-2</v>
      </c>
      <c r="C19" s="2">
        <v>0.32190000000000002</v>
      </c>
      <c r="D19" s="2">
        <v>55.038200000000003</v>
      </c>
      <c r="E19" s="2">
        <v>5.3555000000000001</v>
      </c>
      <c r="F19" s="20">
        <v>11.4373</v>
      </c>
      <c r="G19" s="2">
        <v>0.36919999999999997</v>
      </c>
      <c r="H19" s="2">
        <v>0.109</v>
      </c>
      <c r="I19" s="2">
        <v>7.8970000000000002</v>
      </c>
      <c r="J19" s="2">
        <v>1.206</v>
      </c>
      <c r="K19" s="2">
        <v>9.7615999999999996</v>
      </c>
      <c r="L19" s="3">
        <v>91.525999999999996</v>
      </c>
      <c r="N19" s="4"/>
      <c r="Z19" s="5"/>
      <c r="AJ19" s="6"/>
      <c r="AK19" s="7"/>
    </row>
    <row r="20" spans="1:37" x14ac:dyDescent="0.2">
      <c r="A20" s="29"/>
      <c r="B20" s="25" t="s">
        <v>49</v>
      </c>
      <c r="C20" s="2">
        <v>0.26219999999999999</v>
      </c>
      <c r="D20" s="2">
        <v>64.174599999999998</v>
      </c>
      <c r="E20" s="2">
        <v>0.22070000000000001</v>
      </c>
      <c r="F20" s="20">
        <v>15.5717</v>
      </c>
      <c r="G20" s="2">
        <v>0.2487</v>
      </c>
      <c r="H20" s="2">
        <v>3.9199999999999999E-2</v>
      </c>
      <c r="I20" s="2">
        <v>2.2547000000000001</v>
      </c>
      <c r="J20" s="2">
        <v>0.61270000000000002</v>
      </c>
      <c r="K20" s="2">
        <v>6.6632999999999996</v>
      </c>
      <c r="L20" s="3">
        <v>90.047899999999998</v>
      </c>
      <c r="Z20" s="5"/>
      <c r="AJ20" s="6"/>
      <c r="AK20" s="7"/>
    </row>
    <row r="21" spans="1:37" x14ac:dyDescent="0.2">
      <c r="A21" s="29"/>
      <c r="B21" s="25" t="s">
        <v>49</v>
      </c>
      <c r="C21" s="2">
        <v>0.40920000000000001</v>
      </c>
      <c r="D21" s="2">
        <v>61.6036</v>
      </c>
      <c r="E21" s="2">
        <v>6.2245999999999997</v>
      </c>
      <c r="F21" s="2">
        <v>1.9235</v>
      </c>
      <c r="G21" s="2">
        <v>0.39250000000000002</v>
      </c>
      <c r="H21" s="2">
        <v>9.6799999999999997E-2</v>
      </c>
      <c r="I21" s="2">
        <v>5.8277000000000001</v>
      </c>
      <c r="J21" s="2">
        <v>1.2042999999999999</v>
      </c>
      <c r="K21" s="2">
        <v>14.5061</v>
      </c>
      <c r="L21" s="3">
        <v>92.191100000000006</v>
      </c>
      <c r="N21" s="4"/>
      <c r="Z21" s="5"/>
      <c r="AJ21" s="6"/>
      <c r="AK21" s="7"/>
    </row>
    <row r="22" spans="1:37" x14ac:dyDescent="0.2">
      <c r="A22" s="29" t="s">
        <v>33</v>
      </c>
      <c r="B22" s="25" t="s">
        <v>49</v>
      </c>
      <c r="C22" s="2">
        <v>0.3659</v>
      </c>
      <c r="D22" s="2">
        <v>42.468899999999998</v>
      </c>
      <c r="E22" s="2">
        <v>18.851600000000001</v>
      </c>
      <c r="F22" s="2">
        <v>0.68879999999999997</v>
      </c>
      <c r="G22" s="2">
        <v>0.2258</v>
      </c>
      <c r="H22" s="25" t="s">
        <v>49</v>
      </c>
      <c r="I22" s="2">
        <v>14.2395</v>
      </c>
      <c r="J22" s="2">
        <v>0.13450000000000001</v>
      </c>
      <c r="K22" s="2">
        <v>15.7736</v>
      </c>
      <c r="L22" s="3">
        <v>92.748699999999999</v>
      </c>
      <c r="Z22" s="5"/>
      <c r="AJ22" s="6"/>
      <c r="AK22" s="7"/>
    </row>
    <row r="23" spans="1:37" x14ac:dyDescent="0.2">
      <c r="A23" s="29"/>
      <c r="B23" s="2">
        <v>-1.52E-2</v>
      </c>
      <c r="C23" s="2">
        <v>0.27750000000000002</v>
      </c>
      <c r="D23" s="2">
        <v>62.001100000000001</v>
      </c>
      <c r="E23" s="2">
        <v>1.8735999999999999</v>
      </c>
      <c r="F23" s="20">
        <v>10.2889</v>
      </c>
      <c r="G23" s="2">
        <v>0.26929999999999998</v>
      </c>
      <c r="H23" s="25" t="s">
        <v>49</v>
      </c>
      <c r="I23" s="2">
        <v>4.9261999999999997</v>
      </c>
      <c r="J23" s="2">
        <v>0.1283</v>
      </c>
      <c r="K23" s="2">
        <v>11.461600000000001</v>
      </c>
      <c r="L23" s="3">
        <v>91.226299999999995</v>
      </c>
      <c r="Z23" s="5"/>
      <c r="AJ23" s="6"/>
      <c r="AK23" s="7"/>
    </row>
    <row r="24" spans="1:37" x14ac:dyDescent="0.2">
      <c r="A24" s="29"/>
      <c r="B24" s="2">
        <v>4.82E-2</v>
      </c>
      <c r="C24" s="2">
        <v>0.44019999999999998</v>
      </c>
      <c r="D24" s="2">
        <v>66.538700000000006</v>
      </c>
      <c r="E24" s="2">
        <v>0.37480000000000002</v>
      </c>
      <c r="F24" s="2">
        <v>3.8012000000000001</v>
      </c>
      <c r="G24" s="2">
        <v>0.4536</v>
      </c>
      <c r="H24" s="2">
        <v>0.54039999999999999</v>
      </c>
      <c r="I24" s="2">
        <v>5.9970999999999997</v>
      </c>
      <c r="J24" s="2">
        <v>3.8736000000000002</v>
      </c>
      <c r="K24" s="2">
        <v>12.2819</v>
      </c>
      <c r="L24" s="3">
        <v>94.349699999999999</v>
      </c>
      <c r="Z24" s="5"/>
      <c r="AJ24" s="6"/>
      <c r="AK24" s="7"/>
    </row>
    <row r="25" spans="1:37" x14ac:dyDescent="0.2">
      <c r="A25" s="14" t="s">
        <v>12</v>
      </c>
      <c r="B25" s="8">
        <f t="shared" ref="B25:K25" si="1">AVERAGE(B14:B24)</f>
        <v>8.1316666666666662E-2</v>
      </c>
      <c r="C25" s="8">
        <f t="shared" si="1"/>
        <v>0.37766363636363631</v>
      </c>
      <c r="D25" s="8">
        <f t="shared" si="1"/>
        <v>59.399072727272717</v>
      </c>
      <c r="E25" s="8">
        <f t="shared" si="1"/>
        <v>4.8932400000000005</v>
      </c>
      <c r="F25" s="8">
        <f t="shared" si="1"/>
        <v>5.7224545454545455</v>
      </c>
      <c r="G25" s="8">
        <f t="shared" si="1"/>
        <v>0.49454545454545457</v>
      </c>
      <c r="H25" s="8">
        <f t="shared" si="1"/>
        <v>0.28136249999999996</v>
      </c>
      <c r="I25" s="8">
        <f t="shared" si="1"/>
        <v>7.4142545454545452</v>
      </c>
      <c r="J25" s="8">
        <f t="shared" si="1"/>
        <v>2.3412999999999999</v>
      </c>
      <c r="K25" s="8">
        <f t="shared" si="1"/>
        <v>12.313554545454547</v>
      </c>
      <c r="L25" s="9">
        <f>SUM(B25:K25)</f>
        <v>93.318764621212111</v>
      </c>
      <c r="Z25" s="5"/>
      <c r="AJ25" s="6"/>
      <c r="AK25" s="7"/>
    </row>
    <row r="26" spans="1:37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3"/>
      <c r="Z26" s="5"/>
      <c r="AJ26" s="6"/>
      <c r="AK26" s="7"/>
    </row>
    <row r="27" spans="1:37" x14ac:dyDescent="0.2">
      <c r="A27" s="29" t="s">
        <v>34</v>
      </c>
      <c r="B27" s="2">
        <v>3.2199999999999999E-2</v>
      </c>
      <c r="C27" s="2">
        <v>0.42</v>
      </c>
      <c r="D27" s="2">
        <v>50.744100000000003</v>
      </c>
      <c r="E27" s="2">
        <v>13.182399999999999</v>
      </c>
      <c r="F27" s="2">
        <v>1.1249</v>
      </c>
      <c r="G27" s="2">
        <v>0.37130000000000002</v>
      </c>
      <c r="H27" s="25" t="s">
        <v>49</v>
      </c>
      <c r="I27" s="2">
        <v>8.9725999999999999</v>
      </c>
      <c r="J27" s="2">
        <v>1.0396000000000001</v>
      </c>
      <c r="K27" s="2">
        <v>15.964600000000001</v>
      </c>
      <c r="L27" s="3">
        <v>91.851600000000005</v>
      </c>
      <c r="N27" s="4"/>
      <c r="Z27" s="5"/>
      <c r="AJ27" s="6"/>
      <c r="AK27" s="7"/>
    </row>
    <row r="28" spans="1:37" x14ac:dyDescent="0.2">
      <c r="A28" s="29"/>
      <c r="B28" s="25" t="s">
        <v>49</v>
      </c>
      <c r="C28" s="2">
        <v>0.43719999999999998</v>
      </c>
      <c r="D28" s="2">
        <v>52.941200000000002</v>
      </c>
      <c r="E28" s="2">
        <v>11.0785</v>
      </c>
      <c r="F28" s="2">
        <v>1.054</v>
      </c>
      <c r="G28" s="2">
        <v>0.20069999999999999</v>
      </c>
      <c r="H28" s="25" t="s">
        <v>49</v>
      </c>
      <c r="I28" s="2">
        <v>9.6822999999999997</v>
      </c>
      <c r="J28" s="2">
        <v>0.1835</v>
      </c>
      <c r="K28" s="2">
        <v>16.387599999999999</v>
      </c>
      <c r="L28" s="3">
        <v>91.965000000000003</v>
      </c>
      <c r="N28" s="4"/>
      <c r="Z28" s="5"/>
      <c r="AJ28" s="6"/>
      <c r="AK28" s="7"/>
    </row>
    <row r="29" spans="1:37" x14ac:dyDescent="0.2">
      <c r="A29" s="29"/>
      <c r="B29" s="2">
        <v>7.0800000000000002E-2</v>
      </c>
      <c r="C29" s="2">
        <v>0.18379999999999999</v>
      </c>
      <c r="D29" s="2">
        <v>64.808499999999995</v>
      </c>
      <c r="E29" s="2">
        <v>7.1300000000000002E-2</v>
      </c>
      <c r="F29" s="20">
        <v>12.4009</v>
      </c>
      <c r="G29" s="2">
        <v>0.42599999999999999</v>
      </c>
      <c r="H29" s="2">
        <v>0.16089999999999999</v>
      </c>
      <c r="I29" s="2">
        <v>3.1389999999999998</v>
      </c>
      <c r="J29" s="2">
        <v>2.3933</v>
      </c>
      <c r="K29" s="2">
        <v>6.8212000000000002</v>
      </c>
      <c r="L29" s="3">
        <v>90.4756</v>
      </c>
      <c r="N29" s="4"/>
      <c r="Z29" s="5"/>
      <c r="AJ29" s="6"/>
      <c r="AK29" s="7"/>
    </row>
    <row r="30" spans="1:37" x14ac:dyDescent="0.2">
      <c r="A30" s="14" t="s">
        <v>12</v>
      </c>
      <c r="B30" s="8">
        <f t="shared" ref="B30:K30" si="2">AVERAGE(B27:B29)</f>
        <v>5.1500000000000004E-2</v>
      </c>
      <c r="C30" s="8">
        <f t="shared" si="2"/>
        <v>0.34699999999999998</v>
      </c>
      <c r="D30" s="8">
        <f t="shared" si="2"/>
        <v>56.164600000000007</v>
      </c>
      <c r="E30" s="8">
        <f t="shared" si="2"/>
        <v>8.110733333333334</v>
      </c>
      <c r="F30" s="8">
        <f t="shared" si="2"/>
        <v>4.8599333333333332</v>
      </c>
      <c r="G30" s="8">
        <f t="shared" si="2"/>
        <v>0.33266666666666667</v>
      </c>
      <c r="H30" s="8">
        <f t="shared" si="2"/>
        <v>0.16089999999999999</v>
      </c>
      <c r="I30" s="8">
        <f t="shared" si="2"/>
        <v>7.2646333333333324</v>
      </c>
      <c r="J30" s="8">
        <f t="shared" si="2"/>
        <v>1.2054666666666667</v>
      </c>
      <c r="K30" s="8">
        <f t="shared" si="2"/>
        <v>13.057799999999999</v>
      </c>
      <c r="L30" s="9">
        <f>SUM(B30:K30)</f>
        <v>91.555233333333334</v>
      </c>
      <c r="N30" s="4"/>
      <c r="Z30" s="5"/>
      <c r="AJ30" s="6"/>
      <c r="AK30" s="7"/>
    </row>
    <row r="31" spans="1:37" x14ac:dyDescent="0.2">
      <c r="B31" s="2"/>
      <c r="C31" s="2"/>
      <c r="D31" s="2"/>
      <c r="E31" s="2"/>
      <c r="F31" s="20"/>
      <c r="G31" s="2"/>
      <c r="H31" s="2"/>
      <c r="I31" s="2"/>
      <c r="J31" s="2"/>
      <c r="K31" s="2"/>
      <c r="L31" s="3"/>
      <c r="N31" s="4"/>
      <c r="Z31" s="5"/>
      <c r="AJ31" s="6"/>
      <c r="AK31" s="7"/>
    </row>
    <row r="32" spans="1:37" x14ac:dyDescent="0.2">
      <c r="A32" s="29" t="s">
        <v>35</v>
      </c>
      <c r="B32" s="25" t="s">
        <v>49</v>
      </c>
      <c r="C32" s="2">
        <v>0.28989999999999999</v>
      </c>
      <c r="D32" s="2">
        <v>63.823999999999998</v>
      </c>
      <c r="E32" s="2">
        <v>4.2906000000000004</v>
      </c>
      <c r="F32" s="2">
        <v>0.97070000000000001</v>
      </c>
      <c r="G32" s="2">
        <v>0.20369999999999999</v>
      </c>
      <c r="H32" s="25" t="s">
        <v>49</v>
      </c>
      <c r="I32" s="2">
        <v>7.5876000000000001</v>
      </c>
      <c r="J32" s="2">
        <v>0.13600000000000001</v>
      </c>
      <c r="K32" s="2">
        <v>14.864699999999999</v>
      </c>
      <c r="L32" s="3">
        <v>92.167100000000005</v>
      </c>
      <c r="Z32" s="5"/>
      <c r="AJ32" s="6"/>
      <c r="AK32" s="7"/>
    </row>
    <row r="33" spans="1:37" x14ac:dyDescent="0.2">
      <c r="A33" s="29"/>
      <c r="B33" s="25" t="s">
        <v>49</v>
      </c>
      <c r="C33" s="2">
        <v>0.25380000000000003</v>
      </c>
      <c r="D33" s="2">
        <v>64.541399999999996</v>
      </c>
      <c r="E33" s="2">
        <v>2.2387999999999999</v>
      </c>
      <c r="F33" s="2">
        <v>1.2176</v>
      </c>
      <c r="G33" s="2">
        <v>0.18310000000000001</v>
      </c>
      <c r="H33" s="25" t="s">
        <v>49</v>
      </c>
      <c r="I33" s="2">
        <v>8.7157999999999998</v>
      </c>
      <c r="J33" s="2">
        <v>0.19700000000000001</v>
      </c>
      <c r="K33" s="2">
        <v>15.339</v>
      </c>
      <c r="L33" s="3">
        <v>92.686499999999995</v>
      </c>
      <c r="Z33" s="5"/>
      <c r="AJ33" s="6"/>
      <c r="AK33" s="7"/>
    </row>
    <row r="34" spans="1:37" x14ac:dyDescent="0.2">
      <c r="A34" s="22" t="s">
        <v>36</v>
      </c>
      <c r="B34" s="25" t="s">
        <v>49</v>
      </c>
      <c r="C34" s="2">
        <v>0.1913</v>
      </c>
      <c r="D34" s="2">
        <v>65.785499999999999</v>
      </c>
      <c r="E34" s="2">
        <v>0.10340000000000001</v>
      </c>
      <c r="F34" s="20">
        <v>15.8306</v>
      </c>
      <c r="G34" s="2">
        <v>0.15340000000000001</v>
      </c>
      <c r="H34" s="25" t="s">
        <v>49</v>
      </c>
      <c r="I34" s="2">
        <v>3.2113</v>
      </c>
      <c r="J34" s="2">
        <v>5.2600000000000001E-2</v>
      </c>
      <c r="K34" s="2">
        <v>5.7074999999999996</v>
      </c>
      <c r="L34" s="3">
        <v>91.035600000000002</v>
      </c>
      <c r="Z34" s="5"/>
      <c r="AJ34" s="6"/>
      <c r="AK34" s="7"/>
    </row>
    <row r="35" spans="1:37" x14ac:dyDescent="0.2">
      <c r="A35" s="14" t="s">
        <v>12</v>
      </c>
      <c r="B35" s="8">
        <v>0</v>
      </c>
      <c r="C35" s="8">
        <f t="shared" ref="C35:K35" si="3">AVERAGE(C32:C34)</f>
        <v>0.24500000000000002</v>
      </c>
      <c r="D35" s="8">
        <f t="shared" si="3"/>
        <v>64.716966666666664</v>
      </c>
      <c r="E35" s="8">
        <f t="shared" si="3"/>
        <v>2.2109333333333336</v>
      </c>
      <c r="F35" s="8">
        <f t="shared" si="3"/>
        <v>6.0063000000000004</v>
      </c>
      <c r="G35" s="8">
        <f t="shared" si="3"/>
        <v>0.18006666666666668</v>
      </c>
      <c r="H35" s="8">
        <v>0</v>
      </c>
      <c r="I35" s="8">
        <f t="shared" si="3"/>
        <v>6.5049000000000001</v>
      </c>
      <c r="J35" s="8">
        <f t="shared" si="3"/>
        <v>0.12853333333333333</v>
      </c>
      <c r="K35" s="8">
        <f t="shared" si="3"/>
        <v>11.970399999999998</v>
      </c>
      <c r="L35" s="9">
        <f>SUM(B35:K35)</f>
        <v>91.963099999999997</v>
      </c>
      <c r="Z35" s="5"/>
      <c r="AJ35" s="6"/>
      <c r="AK35" s="7"/>
    </row>
    <row r="37" spans="1:37" x14ac:dyDescent="0.2">
      <c r="A37" s="29" t="s">
        <v>38</v>
      </c>
      <c r="B37" s="25" t="s">
        <v>49</v>
      </c>
      <c r="C37" s="2">
        <v>0.249</v>
      </c>
      <c r="D37" s="2">
        <v>65.866399999999999</v>
      </c>
      <c r="E37" s="2">
        <v>0.2177</v>
      </c>
      <c r="F37" s="2">
        <v>1.528</v>
      </c>
      <c r="G37" s="2">
        <v>0.28310000000000002</v>
      </c>
      <c r="H37" s="25" t="s">
        <v>49</v>
      </c>
      <c r="I37" s="2">
        <v>9.2123000000000008</v>
      </c>
      <c r="J37" s="2">
        <v>0.44890000000000002</v>
      </c>
      <c r="K37" s="2">
        <v>13.255100000000001</v>
      </c>
      <c r="L37" s="3">
        <v>91.070300000000003</v>
      </c>
      <c r="Z37" s="5"/>
      <c r="AK37" s="7"/>
    </row>
    <row r="38" spans="1:37" x14ac:dyDescent="0.2">
      <c r="A38" s="29"/>
      <c r="B38" s="25" t="s">
        <v>49</v>
      </c>
      <c r="C38" s="2">
        <v>0.28199999999999997</v>
      </c>
      <c r="D38" s="2">
        <v>66.923299999999998</v>
      </c>
      <c r="E38" s="2">
        <v>0.2676</v>
      </c>
      <c r="F38" s="2">
        <v>1.361</v>
      </c>
      <c r="G38" s="2">
        <v>0.2606</v>
      </c>
      <c r="H38" s="25" t="s">
        <v>49</v>
      </c>
      <c r="I38" s="2">
        <v>8.9778000000000002</v>
      </c>
      <c r="J38" s="2">
        <v>0.1961</v>
      </c>
      <c r="K38" s="2">
        <v>13.7003</v>
      </c>
      <c r="L38" s="3">
        <v>91.968900000000005</v>
      </c>
      <c r="Z38" s="5"/>
      <c r="AJ38" s="6"/>
      <c r="AK38" s="7"/>
    </row>
    <row r="39" spans="1:37" s="16" customFormat="1" x14ac:dyDescent="0.2">
      <c r="A39" s="29" t="s">
        <v>37</v>
      </c>
      <c r="B39" s="25" t="s">
        <v>49</v>
      </c>
      <c r="C39" s="2">
        <v>0.3019</v>
      </c>
      <c r="D39" s="2">
        <v>64.047600000000003</v>
      </c>
      <c r="E39" s="2">
        <v>0.2908</v>
      </c>
      <c r="F39" s="2">
        <v>1.9346000000000001</v>
      </c>
      <c r="G39" s="2">
        <v>0.17929999999999999</v>
      </c>
      <c r="H39" s="25" t="s">
        <v>49</v>
      </c>
      <c r="I39" s="2">
        <v>11.0877</v>
      </c>
      <c r="J39" s="2">
        <v>0.12139999999999999</v>
      </c>
      <c r="K39" s="2">
        <v>13.831300000000001</v>
      </c>
      <c r="L39" s="3">
        <v>91.794499999999999</v>
      </c>
      <c r="Z39" s="17"/>
      <c r="AJ39" s="18"/>
      <c r="AK39" s="19"/>
    </row>
    <row r="40" spans="1:37" x14ac:dyDescent="0.2">
      <c r="A40" s="29"/>
      <c r="B40" s="25" t="s">
        <v>49</v>
      </c>
      <c r="C40" s="2">
        <v>0.315</v>
      </c>
      <c r="D40" s="2">
        <v>60.9405</v>
      </c>
      <c r="E40" s="2">
        <v>3.4872000000000001</v>
      </c>
      <c r="F40" s="2">
        <v>1.6328</v>
      </c>
      <c r="G40" s="2">
        <v>0.2555</v>
      </c>
      <c r="H40" s="2">
        <v>1.5800000000000002E-2</v>
      </c>
      <c r="I40" s="2">
        <v>10.7601</v>
      </c>
      <c r="J40" s="2">
        <v>0.38019999999999998</v>
      </c>
      <c r="K40" s="2">
        <v>13.759600000000001</v>
      </c>
      <c r="L40" s="3">
        <v>91.546800000000005</v>
      </c>
      <c r="Z40" s="5"/>
      <c r="AJ40" s="6"/>
      <c r="AK40" s="7"/>
    </row>
    <row r="41" spans="1:37" x14ac:dyDescent="0.2">
      <c r="A41" s="29"/>
      <c r="B41" s="25" t="s">
        <v>49</v>
      </c>
      <c r="C41" s="2">
        <v>0.30349999999999999</v>
      </c>
      <c r="D41" s="2">
        <v>65.414699999999996</v>
      </c>
      <c r="E41" s="2">
        <v>0.24709999999999999</v>
      </c>
      <c r="F41" s="2">
        <v>1.8686</v>
      </c>
      <c r="G41" s="2">
        <v>0.17760000000000001</v>
      </c>
      <c r="H41" s="25" t="s">
        <v>49</v>
      </c>
      <c r="I41" s="2">
        <v>10.4536</v>
      </c>
      <c r="J41" s="2">
        <v>0.14149999999999999</v>
      </c>
      <c r="K41" s="2">
        <v>13.6914</v>
      </c>
      <c r="L41" s="3">
        <v>92.298000000000002</v>
      </c>
      <c r="Z41" s="5"/>
      <c r="AJ41" s="6"/>
      <c r="AK41" s="7"/>
    </row>
    <row r="42" spans="1:37" x14ac:dyDescent="0.2">
      <c r="A42" s="29"/>
      <c r="B42" s="25" t="s">
        <v>49</v>
      </c>
      <c r="C42" s="2">
        <v>0.27700000000000002</v>
      </c>
      <c r="D42" s="2">
        <v>63.821800000000003</v>
      </c>
      <c r="E42" s="2">
        <v>0.2462</v>
      </c>
      <c r="F42" s="2">
        <v>1.8609</v>
      </c>
      <c r="G42" s="2">
        <v>0.184</v>
      </c>
      <c r="H42" s="25" t="s">
        <v>49</v>
      </c>
      <c r="I42" s="2">
        <v>11.2516</v>
      </c>
      <c r="J42" s="2">
        <v>0.1371</v>
      </c>
      <c r="K42" s="2">
        <v>14.1104</v>
      </c>
      <c r="L42" s="3">
        <v>91.888999999999996</v>
      </c>
      <c r="Z42" s="5"/>
      <c r="AJ42" s="6"/>
      <c r="AK42" s="7"/>
    </row>
    <row r="43" spans="1:37" x14ac:dyDescent="0.2">
      <c r="A43" s="14" t="s">
        <v>12</v>
      </c>
      <c r="B43" s="8">
        <v>0</v>
      </c>
      <c r="C43" s="8">
        <f t="shared" ref="C43:K43" si="4">AVERAGE(C37:C42)</f>
        <v>0.28806666666666669</v>
      </c>
      <c r="D43" s="8">
        <f t="shared" si="4"/>
        <v>64.502383333333327</v>
      </c>
      <c r="E43" s="8">
        <f t="shared" si="4"/>
        <v>0.79276666666666662</v>
      </c>
      <c r="F43" s="8">
        <f t="shared" si="4"/>
        <v>1.6976500000000001</v>
      </c>
      <c r="G43" s="8">
        <f t="shared" si="4"/>
        <v>0.22335000000000002</v>
      </c>
      <c r="H43" s="8">
        <f t="shared" si="4"/>
        <v>1.5800000000000002E-2</v>
      </c>
      <c r="I43" s="8">
        <f t="shared" si="4"/>
        <v>10.290516666666667</v>
      </c>
      <c r="J43" s="8">
        <f t="shared" si="4"/>
        <v>0.23753333333333329</v>
      </c>
      <c r="K43" s="8">
        <f t="shared" si="4"/>
        <v>13.724683333333333</v>
      </c>
      <c r="L43" s="9">
        <f>SUM(B43:K43)</f>
        <v>91.772749999999974</v>
      </c>
    </row>
    <row r="45" spans="1:37" ht="19" x14ac:dyDescent="0.25">
      <c r="A45" s="21" t="s">
        <v>31</v>
      </c>
    </row>
  </sheetData>
  <mergeCells count="8">
    <mergeCell ref="A37:A38"/>
    <mergeCell ref="A39:A42"/>
    <mergeCell ref="A2:A9"/>
    <mergeCell ref="A10:A11"/>
    <mergeCell ref="A14:A21"/>
    <mergeCell ref="A22:A24"/>
    <mergeCell ref="A27:A29"/>
    <mergeCell ref="A32:A3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C744E-1B07-4A98-BC5E-DAB6F71880E7}">
  <dimension ref="A1:AK3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54" sqref="I54"/>
    </sheetView>
  </sheetViews>
  <sheetFormatPr baseColWidth="10" defaultColWidth="8.83203125" defaultRowHeight="15" x14ac:dyDescent="0.2"/>
  <cols>
    <col min="1" max="1" width="32.83203125" style="12" customWidth="1"/>
    <col min="2" max="16384" width="8.83203125" style="1"/>
  </cols>
  <sheetData>
    <row r="1" spans="1:37" s="13" customFormat="1" ht="26" customHeight="1" x14ac:dyDescent="0.2">
      <c r="A1" s="13" t="s">
        <v>1</v>
      </c>
      <c r="B1" s="13" t="s">
        <v>2</v>
      </c>
      <c r="C1" s="13" t="s">
        <v>3</v>
      </c>
      <c r="D1" s="13" t="s">
        <v>4</v>
      </c>
      <c r="E1" s="13" t="s">
        <v>5</v>
      </c>
      <c r="F1" s="13" t="s">
        <v>6</v>
      </c>
      <c r="G1" s="13" t="s">
        <v>7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0</v>
      </c>
      <c r="N1" s="15"/>
    </row>
    <row r="2" spans="1:37" x14ac:dyDescent="0.2">
      <c r="A2" s="29" t="s">
        <v>39</v>
      </c>
      <c r="B2" s="2">
        <v>0.13170000000000001</v>
      </c>
      <c r="C2" s="25" t="s">
        <v>49</v>
      </c>
      <c r="D2" s="2">
        <v>0.5635</v>
      </c>
      <c r="E2" s="25" t="s">
        <v>49</v>
      </c>
      <c r="F2" s="2">
        <v>6.4899999999999999E-2</v>
      </c>
      <c r="G2" s="2">
        <v>14.3103</v>
      </c>
      <c r="H2" s="2">
        <v>3.5274999999999999</v>
      </c>
      <c r="I2" s="2">
        <v>30.665700000000001</v>
      </c>
      <c r="J2" s="2">
        <v>51.594499999999996</v>
      </c>
      <c r="K2" s="2">
        <v>7.1599999999999997E-2</v>
      </c>
      <c r="L2" s="3">
        <v>100.93519999999999</v>
      </c>
      <c r="N2" s="4"/>
      <c r="Z2" s="5"/>
      <c r="AJ2" s="6"/>
      <c r="AK2" s="7"/>
    </row>
    <row r="3" spans="1:37" x14ac:dyDescent="0.2">
      <c r="A3" s="29"/>
      <c r="B3" s="2">
        <v>9.01E-2</v>
      </c>
      <c r="C3" s="2">
        <v>3.2899999999999999E-2</v>
      </c>
      <c r="D3" s="2">
        <v>0.6845</v>
      </c>
      <c r="E3" s="25" t="s">
        <v>49</v>
      </c>
      <c r="F3" s="2">
        <v>5.8599999999999999E-2</v>
      </c>
      <c r="G3" s="2">
        <v>15.2033</v>
      </c>
      <c r="H3" s="2">
        <v>2.9474</v>
      </c>
      <c r="I3" s="2">
        <v>31.361599999999999</v>
      </c>
      <c r="J3" s="2">
        <v>50.023800000000001</v>
      </c>
      <c r="K3" s="2">
        <v>0.1047</v>
      </c>
      <c r="L3" s="3">
        <v>100.5069</v>
      </c>
      <c r="N3" s="4"/>
      <c r="Z3" s="5"/>
      <c r="AJ3" s="6"/>
      <c r="AK3" s="7"/>
    </row>
    <row r="4" spans="1:37" x14ac:dyDescent="0.2">
      <c r="A4" s="29"/>
      <c r="B4" s="2">
        <v>0.1125</v>
      </c>
      <c r="C4" s="25" t="s">
        <v>49</v>
      </c>
      <c r="D4" s="2">
        <v>0.69579999999999997</v>
      </c>
      <c r="E4" s="2">
        <v>3.9300000000000002E-2</v>
      </c>
      <c r="F4" s="2">
        <v>5.5100000000000003E-2</v>
      </c>
      <c r="G4" s="2">
        <v>15.08</v>
      </c>
      <c r="H4" s="2">
        <v>3.1343000000000001</v>
      </c>
      <c r="I4" s="2">
        <v>30.925799999999999</v>
      </c>
      <c r="J4" s="2">
        <v>50.3977</v>
      </c>
      <c r="K4" s="2">
        <v>0.1145</v>
      </c>
      <c r="L4" s="3">
        <v>100.5575</v>
      </c>
      <c r="N4" s="4"/>
      <c r="Z4" s="5"/>
      <c r="AJ4" s="6"/>
      <c r="AK4" s="7"/>
    </row>
    <row r="5" spans="1:37" x14ac:dyDescent="0.2">
      <c r="A5" s="29"/>
      <c r="B5" s="2">
        <v>0.1293</v>
      </c>
      <c r="C5" s="25" t="s">
        <v>49</v>
      </c>
      <c r="D5" s="2">
        <v>0.78029999999999999</v>
      </c>
      <c r="E5" s="2">
        <v>2.5100000000000001E-2</v>
      </c>
      <c r="F5" s="2">
        <v>7.9299999999999995E-2</v>
      </c>
      <c r="G5" s="2">
        <v>14.232799999999999</v>
      </c>
      <c r="H5" s="2">
        <v>3.5310000000000001</v>
      </c>
      <c r="I5" s="2">
        <v>30.586500000000001</v>
      </c>
      <c r="J5" s="2">
        <v>51.6004</v>
      </c>
      <c r="K5" s="2">
        <v>0.10009999999999999</v>
      </c>
      <c r="L5" s="3">
        <v>101.07769999999999</v>
      </c>
      <c r="N5" s="4"/>
      <c r="Z5" s="5"/>
      <c r="AJ5" s="6"/>
      <c r="AK5" s="7"/>
    </row>
    <row r="6" spans="1:37" x14ac:dyDescent="0.2">
      <c r="A6" s="29"/>
      <c r="B6" s="2">
        <v>0.128</v>
      </c>
      <c r="C6" s="25" t="s">
        <v>49</v>
      </c>
      <c r="D6" s="2">
        <v>0.82699999999999996</v>
      </c>
      <c r="E6" s="25" t="s">
        <v>49</v>
      </c>
      <c r="F6" s="2">
        <v>8.8800000000000004E-2</v>
      </c>
      <c r="G6" s="2">
        <v>14.7219</v>
      </c>
      <c r="H6" s="2">
        <v>3.2806999999999999</v>
      </c>
      <c r="I6" s="2">
        <v>30.8049</v>
      </c>
      <c r="J6" s="2">
        <v>51.2517</v>
      </c>
      <c r="K6" s="2">
        <v>9.5799999999999996E-2</v>
      </c>
      <c r="L6" s="3">
        <v>101.2067</v>
      </c>
      <c r="N6" s="4"/>
      <c r="Z6" s="5"/>
      <c r="AJ6" s="6"/>
      <c r="AK6" s="7"/>
    </row>
    <row r="7" spans="1:37" x14ac:dyDescent="0.2">
      <c r="A7" s="29"/>
      <c r="B7" s="2">
        <v>0.1116</v>
      </c>
      <c r="C7" s="2">
        <v>1.5800000000000002E-2</v>
      </c>
      <c r="D7" s="2">
        <v>0.86550000000000005</v>
      </c>
      <c r="E7" s="2">
        <v>1.77E-2</v>
      </c>
      <c r="F7" s="2">
        <v>7.3800000000000004E-2</v>
      </c>
      <c r="G7" s="2">
        <v>14.9611</v>
      </c>
      <c r="H7" s="2">
        <v>3.0478000000000001</v>
      </c>
      <c r="I7" s="2">
        <v>31.053899999999999</v>
      </c>
      <c r="J7" s="2">
        <v>50.180300000000003</v>
      </c>
      <c r="K7" s="2">
        <v>9.6699999999999994E-2</v>
      </c>
      <c r="L7" s="3">
        <v>100.4241</v>
      </c>
      <c r="N7" s="4"/>
      <c r="Z7" s="5"/>
      <c r="AJ7" s="6"/>
      <c r="AK7" s="7"/>
    </row>
    <row r="8" spans="1:37" x14ac:dyDescent="0.2">
      <c r="A8" s="29"/>
      <c r="B8" s="2">
        <v>0.14380000000000001</v>
      </c>
      <c r="C8" s="2">
        <v>1.7399999999999999E-2</v>
      </c>
      <c r="D8" s="2">
        <v>0.62770000000000004</v>
      </c>
      <c r="E8" s="25" t="s">
        <v>49</v>
      </c>
      <c r="F8" s="2">
        <v>5.5199999999999999E-2</v>
      </c>
      <c r="G8" s="2">
        <v>14.231400000000001</v>
      </c>
      <c r="H8" s="2">
        <v>3.6366999999999998</v>
      </c>
      <c r="I8" s="2">
        <v>30.0044</v>
      </c>
      <c r="J8" s="2">
        <v>51.4146</v>
      </c>
      <c r="K8" s="2">
        <v>9.01E-2</v>
      </c>
      <c r="L8" s="3">
        <v>100.2213</v>
      </c>
      <c r="N8" s="4"/>
      <c r="Z8" s="5"/>
      <c r="AJ8" s="6"/>
      <c r="AK8" s="7"/>
    </row>
    <row r="9" spans="1:37" x14ac:dyDescent="0.2">
      <c r="A9" s="29"/>
      <c r="B9" s="2">
        <v>0.11119999999999999</v>
      </c>
      <c r="C9" s="25" t="s">
        <v>49</v>
      </c>
      <c r="D9" s="2">
        <v>0.76249999999999996</v>
      </c>
      <c r="E9" s="25" t="s">
        <v>49</v>
      </c>
      <c r="F9" s="2">
        <v>7.9899999999999999E-2</v>
      </c>
      <c r="G9" s="2">
        <v>14.6997</v>
      </c>
      <c r="H9" s="2">
        <v>3.2557</v>
      </c>
      <c r="I9" s="2">
        <v>30.511299999999999</v>
      </c>
      <c r="J9" s="2">
        <v>50.446399999999997</v>
      </c>
      <c r="K9" s="2">
        <v>0.1111</v>
      </c>
      <c r="L9" s="3">
        <v>99.992400000000004</v>
      </c>
      <c r="N9" s="4"/>
      <c r="Z9" s="5"/>
      <c r="AJ9" s="6"/>
      <c r="AK9" s="7"/>
    </row>
    <row r="10" spans="1:37" x14ac:dyDescent="0.2">
      <c r="A10" s="29" t="s">
        <v>40</v>
      </c>
      <c r="B10" s="2">
        <v>0.1293</v>
      </c>
      <c r="C10" s="25" t="s">
        <v>49</v>
      </c>
      <c r="D10" s="2">
        <v>0.82110000000000005</v>
      </c>
      <c r="E10" s="2">
        <v>2.8500000000000001E-2</v>
      </c>
      <c r="F10" s="2">
        <v>8.6300000000000002E-2</v>
      </c>
      <c r="G10" s="2">
        <v>14.742699999999999</v>
      </c>
      <c r="H10" s="2">
        <v>3.2682000000000002</v>
      </c>
      <c r="I10" s="2">
        <v>30.862300000000001</v>
      </c>
      <c r="J10" s="2">
        <v>51.1678</v>
      </c>
      <c r="K10" s="2">
        <v>0.1129</v>
      </c>
      <c r="L10" s="3">
        <v>101.2328</v>
      </c>
      <c r="N10" s="4"/>
      <c r="Z10" s="5"/>
      <c r="AJ10" s="6"/>
      <c r="AK10" s="7"/>
    </row>
    <row r="11" spans="1:37" x14ac:dyDescent="0.2">
      <c r="A11" s="29"/>
      <c r="B11" s="2">
        <v>0.14000000000000001</v>
      </c>
      <c r="C11" s="25" t="s">
        <v>49</v>
      </c>
      <c r="D11" s="2">
        <v>0.79969999999999997</v>
      </c>
      <c r="E11" s="25" t="s">
        <v>49</v>
      </c>
      <c r="F11" s="2">
        <v>7.2700000000000001E-2</v>
      </c>
      <c r="G11" s="2">
        <v>14.126899999999999</v>
      </c>
      <c r="H11" s="2">
        <v>3.5708000000000002</v>
      </c>
      <c r="I11" s="2">
        <v>30.351500000000001</v>
      </c>
      <c r="J11" s="2">
        <v>51.795499999999997</v>
      </c>
      <c r="K11" s="2">
        <v>7.9699999999999993E-2</v>
      </c>
      <c r="L11" s="3">
        <v>100.9434</v>
      </c>
      <c r="N11" s="4"/>
      <c r="Z11" s="5"/>
      <c r="AJ11" s="6"/>
      <c r="AK11" s="7"/>
    </row>
    <row r="12" spans="1:37" x14ac:dyDescent="0.2">
      <c r="A12" s="14" t="s">
        <v>12</v>
      </c>
      <c r="B12" s="8">
        <f t="shared" ref="B12:K12" si="0">AVERAGE(B2:B11)</f>
        <v>0.12275</v>
      </c>
      <c r="C12" s="8">
        <f t="shared" si="0"/>
        <v>2.2033333333333332E-2</v>
      </c>
      <c r="D12" s="8">
        <f t="shared" si="0"/>
        <v>0.74275999999999998</v>
      </c>
      <c r="E12" s="8">
        <f t="shared" si="0"/>
        <v>2.7650000000000001E-2</v>
      </c>
      <c r="F12" s="8">
        <f t="shared" si="0"/>
        <v>7.1459999999999996E-2</v>
      </c>
      <c r="G12" s="8">
        <f t="shared" si="0"/>
        <v>14.63101</v>
      </c>
      <c r="H12" s="8">
        <f t="shared" si="0"/>
        <v>3.3200099999999999</v>
      </c>
      <c r="I12" s="8">
        <f t="shared" si="0"/>
        <v>30.712789999999995</v>
      </c>
      <c r="J12" s="8">
        <f t="shared" si="0"/>
        <v>50.987270000000002</v>
      </c>
      <c r="K12" s="8">
        <f t="shared" si="0"/>
        <v>9.7720000000000001E-2</v>
      </c>
      <c r="L12" s="9">
        <f>SUM(B12:K12)</f>
        <v>100.73545333333333</v>
      </c>
      <c r="N12" s="4"/>
      <c r="Z12" s="5"/>
      <c r="AJ12" s="6"/>
      <c r="AK12" s="7"/>
    </row>
    <row r="14" spans="1:37" x14ac:dyDescent="0.2">
      <c r="A14" s="29" t="s">
        <v>41</v>
      </c>
      <c r="B14" s="2">
        <v>0.14860000000000001</v>
      </c>
      <c r="C14" s="25" t="s">
        <v>49</v>
      </c>
      <c r="D14" s="2">
        <v>0.9526</v>
      </c>
      <c r="E14" s="2">
        <v>3.4000000000000002E-2</v>
      </c>
      <c r="F14" s="2">
        <v>8.3599999999999994E-2</v>
      </c>
      <c r="G14" s="2">
        <v>14.231999999999999</v>
      </c>
      <c r="H14" s="2">
        <v>3.5745</v>
      </c>
      <c r="I14" s="2">
        <v>29.543600000000001</v>
      </c>
      <c r="J14" s="2">
        <v>50.684100000000001</v>
      </c>
      <c r="K14" s="2">
        <v>0.1138</v>
      </c>
      <c r="L14" s="3">
        <v>99.374099999999999</v>
      </c>
      <c r="Z14" s="5"/>
      <c r="AK14" s="7"/>
    </row>
    <row r="15" spans="1:37" x14ac:dyDescent="0.2">
      <c r="A15" s="29"/>
      <c r="B15" s="2">
        <v>0.13819999999999999</v>
      </c>
      <c r="C15" s="25" t="s">
        <v>49</v>
      </c>
      <c r="D15" s="2">
        <v>0.95640000000000003</v>
      </c>
      <c r="E15" s="25" t="s">
        <v>49</v>
      </c>
      <c r="F15" s="2">
        <v>0.10390000000000001</v>
      </c>
      <c r="G15" s="2">
        <v>14.4091</v>
      </c>
      <c r="H15" s="2">
        <v>3.3212999999999999</v>
      </c>
      <c r="I15" s="2">
        <v>29.4712</v>
      </c>
      <c r="J15" s="2">
        <v>49.999499999999998</v>
      </c>
      <c r="K15" s="2">
        <v>0.1081</v>
      </c>
      <c r="L15" s="3">
        <v>98.519300000000001</v>
      </c>
      <c r="Z15" s="5"/>
      <c r="AK15" s="7"/>
    </row>
    <row r="16" spans="1:37" x14ac:dyDescent="0.2">
      <c r="A16" s="29"/>
      <c r="B16" s="2">
        <v>0.1074</v>
      </c>
      <c r="C16" s="25" t="s">
        <v>49</v>
      </c>
      <c r="D16" s="2">
        <v>0.9274</v>
      </c>
      <c r="E16" s="25" t="s">
        <v>49</v>
      </c>
      <c r="F16" s="2">
        <v>7.4099999999999999E-2</v>
      </c>
      <c r="G16" s="2">
        <v>14.6899</v>
      </c>
      <c r="H16" s="2">
        <v>3.1747000000000001</v>
      </c>
      <c r="I16" s="2">
        <v>29.5854</v>
      </c>
      <c r="J16" s="2">
        <v>48.698500000000003</v>
      </c>
      <c r="K16" s="2">
        <v>8.2299999999999998E-2</v>
      </c>
      <c r="L16" s="3">
        <v>97.354399999999998</v>
      </c>
      <c r="Z16" s="5"/>
      <c r="AK16" s="7"/>
    </row>
    <row r="17" spans="1:37" x14ac:dyDescent="0.2">
      <c r="A17" s="29"/>
      <c r="B17" s="2">
        <v>0.12540000000000001</v>
      </c>
      <c r="C17" s="25" t="s">
        <v>49</v>
      </c>
      <c r="D17" s="2">
        <v>0.89929999999999999</v>
      </c>
      <c r="E17" s="2">
        <v>4.82E-2</v>
      </c>
      <c r="F17" s="2">
        <v>8.8999999999999996E-2</v>
      </c>
      <c r="G17" s="2">
        <v>14.9842</v>
      </c>
      <c r="H17" s="2">
        <v>3.1004999999999998</v>
      </c>
      <c r="I17" s="2">
        <v>29.6616</v>
      </c>
      <c r="J17" s="2">
        <v>48.692999999999998</v>
      </c>
      <c r="K17" s="2">
        <v>8.9599999999999999E-2</v>
      </c>
      <c r="L17" s="3">
        <v>97.690799999999996</v>
      </c>
      <c r="Z17" s="5"/>
      <c r="AK17" s="7"/>
    </row>
    <row r="18" spans="1:37" x14ac:dyDescent="0.2">
      <c r="A18" s="29"/>
      <c r="B18" s="2">
        <v>0.1472</v>
      </c>
      <c r="C18" s="25" t="s">
        <v>49</v>
      </c>
      <c r="D18" s="2">
        <v>1.0045999999999999</v>
      </c>
      <c r="E18" s="25" t="s">
        <v>49</v>
      </c>
      <c r="F18" s="2">
        <v>0.11260000000000001</v>
      </c>
      <c r="G18" s="2">
        <v>14.542299999999999</v>
      </c>
      <c r="H18" s="2">
        <v>3.2008999999999999</v>
      </c>
      <c r="I18" s="2">
        <v>29.6693</v>
      </c>
      <c r="J18" s="2">
        <v>49.520099999999999</v>
      </c>
      <c r="K18" s="2">
        <v>0.1416</v>
      </c>
      <c r="L18" s="3">
        <v>98.345699999999994</v>
      </c>
      <c r="Z18" s="5"/>
      <c r="AK18" s="7"/>
    </row>
    <row r="19" spans="1:37" x14ac:dyDescent="0.2">
      <c r="A19" s="29"/>
      <c r="B19" s="2">
        <v>0.11849999999999999</v>
      </c>
      <c r="C19" s="25" t="s">
        <v>49</v>
      </c>
      <c r="D19" s="2">
        <v>0.71109999999999995</v>
      </c>
      <c r="E19" s="25" t="s">
        <v>49</v>
      </c>
      <c r="F19" s="2">
        <v>5.6399999999999999E-2</v>
      </c>
      <c r="G19" s="2">
        <v>14.421200000000001</v>
      </c>
      <c r="H19" s="2">
        <v>3.4634999999999998</v>
      </c>
      <c r="I19" s="2">
        <v>29.627300000000002</v>
      </c>
      <c r="J19" s="2">
        <v>50.261099999999999</v>
      </c>
      <c r="K19" s="2">
        <v>9.1200000000000003E-2</v>
      </c>
      <c r="L19" s="3">
        <v>98.750200000000007</v>
      </c>
      <c r="Z19" s="5"/>
      <c r="AK19" s="7"/>
    </row>
    <row r="20" spans="1:37" x14ac:dyDescent="0.2">
      <c r="A20" s="29"/>
      <c r="B20" s="2">
        <v>0.127</v>
      </c>
      <c r="C20" s="25" t="s">
        <v>49</v>
      </c>
      <c r="D20" s="2">
        <v>0.8226</v>
      </c>
      <c r="E20" s="25" t="s">
        <v>49</v>
      </c>
      <c r="F20" s="2">
        <v>0.1275</v>
      </c>
      <c r="G20" s="2">
        <v>14.833600000000001</v>
      </c>
      <c r="H20" s="2">
        <v>3.0360999999999998</v>
      </c>
      <c r="I20" s="2">
        <v>29.7851</v>
      </c>
      <c r="J20" s="2">
        <v>49.362299999999998</v>
      </c>
      <c r="K20" s="2">
        <v>0.10920000000000001</v>
      </c>
      <c r="L20" s="3">
        <v>98.206000000000003</v>
      </c>
      <c r="Z20" s="5"/>
      <c r="AK20" s="7"/>
    </row>
    <row r="21" spans="1:37" x14ac:dyDescent="0.2">
      <c r="A21" s="29"/>
      <c r="B21" s="2">
        <v>0.1125</v>
      </c>
      <c r="C21" s="2">
        <v>1.6899999999999998E-2</v>
      </c>
      <c r="D21" s="2">
        <v>0.83309999999999995</v>
      </c>
      <c r="E21" s="2">
        <v>1.6899999999999998E-2</v>
      </c>
      <c r="F21" s="2">
        <v>8.0100000000000005E-2</v>
      </c>
      <c r="G21" s="2">
        <v>15.0639</v>
      </c>
      <c r="H21" s="2">
        <v>3.0293000000000001</v>
      </c>
      <c r="I21" s="2">
        <v>30.098700000000001</v>
      </c>
      <c r="J21" s="2">
        <v>49.146099999999997</v>
      </c>
      <c r="K21" s="2">
        <v>0.1426</v>
      </c>
      <c r="L21" s="3">
        <v>98.540099999999995</v>
      </c>
      <c r="Z21" s="5"/>
      <c r="AK21" s="7"/>
    </row>
    <row r="22" spans="1:37" x14ac:dyDescent="0.2">
      <c r="A22" s="29"/>
      <c r="B22" s="2">
        <v>0.1031</v>
      </c>
      <c r="C22" s="2">
        <v>1.6E-2</v>
      </c>
      <c r="D22" s="2">
        <v>0.79479999999999995</v>
      </c>
      <c r="E22" s="25" t="s">
        <v>49</v>
      </c>
      <c r="F22" s="2">
        <v>8.8300000000000003E-2</v>
      </c>
      <c r="G22" s="2">
        <v>14.8667</v>
      </c>
      <c r="H22" s="2">
        <v>3.0912999999999999</v>
      </c>
      <c r="I22" s="2">
        <v>30.114699999999999</v>
      </c>
      <c r="J22" s="2">
        <v>49.679000000000002</v>
      </c>
      <c r="K22" s="2">
        <v>0.1321</v>
      </c>
      <c r="L22" s="3">
        <v>98.885900000000007</v>
      </c>
      <c r="Z22" s="5"/>
      <c r="AK22" s="7"/>
    </row>
    <row r="23" spans="1:37" x14ac:dyDescent="0.2">
      <c r="A23" s="29"/>
      <c r="B23" s="2">
        <v>9.69E-2</v>
      </c>
      <c r="C23" s="25" t="s">
        <v>49</v>
      </c>
      <c r="D23" s="2">
        <v>0.66039999999999999</v>
      </c>
      <c r="E23" s="2">
        <v>1.66E-2</v>
      </c>
      <c r="F23" s="2">
        <v>6.3E-2</v>
      </c>
      <c r="G23" s="2">
        <v>14.92</v>
      </c>
      <c r="H23" s="2">
        <v>3.0365000000000002</v>
      </c>
      <c r="I23" s="2">
        <v>29.866399999999999</v>
      </c>
      <c r="J23" s="2">
        <v>47.7393</v>
      </c>
      <c r="K23" s="2">
        <v>8.8099999999999998E-2</v>
      </c>
      <c r="L23" s="3">
        <v>96.487099999999998</v>
      </c>
      <c r="Z23" s="5"/>
      <c r="AK23" s="7"/>
    </row>
    <row r="24" spans="1:37" x14ac:dyDescent="0.2">
      <c r="A24" s="29"/>
      <c r="B24" s="2">
        <v>9.4700000000000006E-2</v>
      </c>
      <c r="C24" s="25" t="s">
        <v>49</v>
      </c>
      <c r="D24" s="2">
        <v>0.65069999999999995</v>
      </c>
      <c r="E24" s="25" t="s">
        <v>49</v>
      </c>
      <c r="F24" s="2">
        <v>6.3299999999999995E-2</v>
      </c>
      <c r="G24" s="2">
        <v>15.3446</v>
      </c>
      <c r="H24" s="2">
        <v>2.8622999999999998</v>
      </c>
      <c r="I24" s="2">
        <v>30.156099999999999</v>
      </c>
      <c r="J24" s="2">
        <v>47.4497</v>
      </c>
      <c r="K24" s="2">
        <v>7.2400000000000006E-2</v>
      </c>
      <c r="L24" s="3">
        <v>96.696899999999999</v>
      </c>
      <c r="Z24" s="5"/>
      <c r="AK24" s="7"/>
    </row>
    <row r="25" spans="1:37" x14ac:dyDescent="0.2">
      <c r="A25" s="29"/>
      <c r="B25" s="2">
        <v>0.13669999999999999</v>
      </c>
      <c r="C25" s="25" t="s">
        <v>49</v>
      </c>
      <c r="D25" s="2">
        <v>0.74619999999999997</v>
      </c>
      <c r="E25" s="2">
        <v>5.2499999999999998E-2</v>
      </c>
      <c r="F25" s="2">
        <v>6.7299999999999999E-2</v>
      </c>
      <c r="G25" s="2">
        <v>14.3324</v>
      </c>
      <c r="H25" s="2">
        <v>3.4430999999999998</v>
      </c>
      <c r="I25" s="2">
        <v>29.508400000000002</v>
      </c>
      <c r="J25" s="2">
        <v>48.7986</v>
      </c>
      <c r="K25" s="2">
        <v>6.83E-2</v>
      </c>
      <c r="L25" s="3">
        <v>97.155699999999996</v>
      </c>
      <c r="Z25" s="5"/>
      <c r="AK25" s="7"/>
    </row>
    <row r="26" spans="1:37" x14ac:dyDescent="0.2">
      <c r="A26" s="29"/>
      <c r="B26" s="2">
        <v>0.12659999999999999</v>
      </c>
      <c r="C26" s="25" t="s">
        <v>49</v>
      </c>
      <c r="D26" s="2">
        <v>1.2343</v>
      </c>
      <c r="E26" s="25" t="s">
        <v>49</v>
      </c>
      <c r="F26" s="2">
        <v>0.158</v>
      </c>
      <c r="G26" s="2">
        <v>14.472899999999999</v>
      </c>
      <c r="H26" s="2">
        <v>3.1741000000000001</v>
      </c>
      <c r="I26" s="2">
        <v>29.033300000000001</v>
      </c>
      <c r="J26" s="2">
        <v>47.307400000000001</v>
      </c>
      <c r="K26" s="2">
        <v>0.14710000000000001</v>
      </c>
      <c r="L26" s="3">
        <v>95.653800000000004</v>
      </c>
      <c r="Z26" s="5"/>
      <c r="AK26" s="7"/>
    </row>
    <row r="27" spans="1:37" x14ac:dyDescent="0.2">
      <c r="A27" s="29"/>
      <c r="B27" s="2">
        <v>0.11310000000000001</v>
      </c>
      <c r="C27" s="2">
        <v>2.2800000000000001E-2</v>
      </c>
      <c r="D27" s="2">
        <v>0.78349999999999997</v>
      </c>
      <c r="E27" s="2">
        <v>4.2700000000000002E-2</v>
      </c>
      <c r="F27" s="2">
        <v>9.06E-2</v>
      </c>
      <c r="G27" s="2">
        <v>14.828099999999999</v>
      </c>
      <c r="H27" s="2">
        <v>3.0748000000000002</v>
      </c>
      <c r="I27" s="2">
        <v>30.1343</v>
      </c>
      <c r="J27" s="2">
        <v>49.594999999999999</v>
      </c>
      <c r="K27" s="2">
        <v>0.1009</v>
      </c>
      <c r="L27" s="3">
        <v>98.785700000000006</v>
      </c>
      <c r="Z27" s="5"/>
      <c r="AK27" s="7"/>
    </row>
    <row r="28" spans="1:37" x14ac:dyDescent="0.2">
      <c r="A28" s="29"/>
      <c r="B28" s="2">
        <v>0.10680000000000001</v>
      </c>
      <c r="C28" s="25" t="s">
        <v>49</v>
      </c>
      <c r="D28" s="2">
        <v>0.78769999999999996</v>
      </c>
      <c r="E28" s="2">
        <v>2.29E-2</v>
      </c>
      <c r="F28" s="2">
        <v>7.4800000000000005E-2</v>
      </c>
      <c r="G28" s="2">
        <v>14.7605</v>
      </c>
      <c r="H28" s="2">
        <v>3.1240999999999999</v>
      </c>
      <c r="I28" s="2">
        <v>30.0793</v>
      </c>
      <c r="J28" s="2">
        <v>48.699199999999998</v>
      </c>
      <c r="K28" s="2">
        <v>0.1186</v>
      </c>
      <c r="L28" s="3">
        <v>97.7804</v>
      </c>
      <c r="Z28" s="5"/>
      <c r="AK28" s="7"/>
    </row>
    <row r="29" spans="1:37" x14ac:dyDescent="0.2">
      <c r="A29" s="14" t="s">
        <v>12</v>
      </c>
      <c r="B29" s="8">
        <f t="shared" ref="B29:K29" si="1">AVERAGE(B14:B28)</f>
        <v>0.12018000000000001</v>
      </c>
      <c r="C29" s="8">
        <f t="shared" si="1"/>
        <v>1.8566666666666665E-2</v>
      </c>
      <c r="D29" s="8">
        <f t="shared" si="1"/>
        <v>0.85097999999999996</v>
      </c>
      <c r="E29" s="8">
        <f t="shared" si="1"/>
        <v>3.3399999999999999E-2</v>
      </c>
      <c r="F29" s="8">
        <f t="shared" si="1"/>
        <v>8.8833333333333334E-2</v>
      </c>
      <c r="G29" s="8">
        <f t="shared" si="1"/>
        <v>14.713426666666669</v>
      </c>
      <c r="H29" s="8">
        <f t="shared" si="1"/>
        <v>3.1804666666666668</v>
      </c>
      <c r="I29" s="8">
        <f t="shared" si="1"/>
        <v>29.755646666666664</v>
      </c>
      <c r="J29" s="8">
        <f t="shared" si="1"/>
        <v>49.042193333333337</v>
      </c>
      <c r="K29" s="8">
        <f t="shared" si="1"/>
        <v>0.10706</v>
      </c>
      <c r="L29" s="9">
        <f>SUM(B29:K29)</f>
        <v>97.910753333333346</v>
      </c>
    </row>
    <row r="31" spans="1:37" x14ac:dyDescent="0.2">
      <c r="A31" s="12" t="s">
        <v>42</v>
      </c>
      <c r="B31" s="2">
        <v>0.121</v>
      </c>
      <c r="C31" s="25" t="s">
        <v>49</v>
      </c>
      <c r="D31" s="2">
        <v>0.91059999999999997</v>
      </c>
      <c r="E31" s="25" t="s">
        <v>49</v>
      </c>
      <c r="F31" s="2">
        <v>9.4600000000000004E-2</v>
      </c>
      <c r="G31" s="2">
        <v>14.9068</v>
      </c>
      <c r="H31" s="2">
        <v>3.1547000000000001</v>
      </c>
      <c r="I31" s="2">
        <v>30.730799999999999</v>
      </c>
      <c r="J31" s="2">
        <v>50.906199999999998</v>
      </c>
      <c r="K31" s="2">
        <v>9.5799999999999996E-2</v>
      </c>
      <c r="L31" s="3">
        <v>100.9203</v>
      </c>
      <c r="Z31" s="5"/>
      <c r="AJ31" s="6"/>
      <c r="AK31" s="7"/>
    </row>
    <row r="32" spans="1:37" x14ac:dyDescent="0.2">
      <c r="A32" s="12" t="s">
        <v>43</v>
      </c>
      <c r="B32" s="2">
        <v>0.16919999999999999</v>
      </c>
      <c r="C32" s="2">
        <v>2.8899999999999999E-2</v>
      </c>
      <c r="D32" s="2">
        <v>2.3801999999999999</v>
      </c>
      <c r="E32" s="25" t="s">
        <v>49</v>
      </c>
      <c r="F32" s="2">
        <v>0.12809999999999999</v>
      </c>
      <c r="G32" s="2">
        <v>14.199</v>
      </c>
      <c r="H32" s="2">
        <v>3.3351000000000002</v>
      </c>
      <c r="I32" s="2">
        <v>28.5657</v>
      </c>
      <c r="J32" s="2">
        <v>51.4572</v>
      </c>
      <c r="K32" s="2">
        <v>0.19020000000000001</v>
      </c>
      <c r="L32" s="3">
        <v>100.4537</v>
      </c>
      <c r="N32" s="4"/>
      <c r="Z32" s="5"/>
      <c r="AJ32" s="6"/>
      <c r="AK32" s="7"/>
    </row>
    <row r="33" spans="1:12" x14ac:dyDescent="0.2">
      <c r="A33" s="14" t="s">
        <v>12</v>
      </c>
      <c r="B33" s="8">
        <f t="shared" ref="B33:K33" si="2">AVERAGE(B31:B32)</f>
        <v>0.14510000000000001</v>
      </c>
      <c r="C33" s="8">
        <f t="shared" si="2"/>
        <v>2.8899999999999999E-2</v>
      </c>
      <c r="D33" s="8">
        <f t="shared" si="2"/>
        <v>1.6454</v>
      </c>
      <c r="E33" s="8">
        <v>0</v>
      </c>
      <c r="F33" s="8">
        <f t="shared" si="2"/>
        <v>0.11135</v>
      </c>
      <c r="G33" s="8">
        <f t="shared" si="2"/>
        <v>14.552900000000001</v>
      </c>
      <c r="H33" s="8">
        <f t="shared" si="2"/>
        <v>3.2449000000000003</v>
      </c>
      <c r="I33" s="8">
        <f t="shared" si="2"/>
        <v>29.648249999999997</v>
      </c>
      <c r="J33" s="8">
        <f t="shared" si="2"/>
        <v>51.181699999999999</v>
      </c>
      <c r="K33" s="8">
        <f t="shared" si="2"/>
        <v>0.14300000000000002</v>
      </c>
      <c r="L33" s="9">
        <f>SUM(B33:K33)</f>
        <v>100.70150000000001</v>
      </c>
    </row>
  </sheetData>
  <mergeCells count="3">
    <mergeCell ref="A2:A9"/>
    <mergeCell ref="A10:A11"/>
    <mergeCell ref="A14:A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9D9C7-C373-46F3-9B90-EC2866DAF855}">
  <dimension ref="A1:XFD35"/>
  <sheetViews>
    <sheetView zoomScaleNormal="100" workbookViewId="0">
      <selection activeCell="I51" sqref="I51"/>
    </sheetView>
  </sheetViews>
  <sheetFormatPr baseColWidth="10" defaultColWidth="8.83203125" defaultRowHeight="15" x14ac:dyDescent="0.2"/>
  <cols>
    <col min="1" max="1" width="33.83203125" style="12" customWidth="1"/>
    <col min="2" max="16384" width="8.83203125" style="1"/>
  </cols>
  <sheetData>
    <row r="1" spans="1:37" s="13" customFormat="1" ht="26" customHeight="1" x14ac:dyDescent="0.2">
      <c r="A1" s="13" t="s">
        <v>1</v>
      </c>
      <c r="B1" s="13" t="s">
        <v>2</v>
      </c>
      <c r="C1" s="13" t="s">
        <v>3</v>
      </c>
      <c r="D1" s="13" t="s">
        <v>4</v>
      </c>
      <c r="E1" s="13" t="s">
        <v>5</v>
      </c>
      <c r="F1" s="13" t="s">
        <v>6</v>
      </c>
      <c r="G1" s="13" t="s">
        <v>7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0</v>
      </c>
      <c r="N1" s="15"/>
    </row>
    <row r="2" spans="1:37" x14ac:dyDescent="0.2">
      <c r="A2" s="29" t="s">
        <v>44</v>
      </c>
      <c r="B2" s="2">
        <v>0.21249999999999999</v>
      </c>
      <c r="C2" s="2">
        <v>0.30120000000000002</v>
      </c>
      <c r="D2" s="2">
        <v>19.0383</v>
      </c>
      <c r="E2" s="2">
        <v>7.6200000000000004E-2</v>
      </c>
      <c r="F2" s="2">
        <v>0.63690000000000002</v>
      </c>
      <c r="G2" s="2">
        <v>3.2212000000000001</v>
      </c>
      <c r="H2" s="2">
        <v>0.81079999999999997</v>
      </c>
      <c r="I2" s="2">
        <v>6.2659000000000002</v>
      </c>
      <c r="J2" s="2">
        <v>41.318300000000001</v>
      </c>
      <c r="K2" s="2">
        <v>28.795000000000002</v>
      </c>
      <c r="L2" s="3">
        <v>100.6763</v>
      </c>
      <c r="N2" s="4"/>
      <c r="Z2" s="5"/>
      <c r="AJ2" s="6"/>
      <c r="AK2" s="7"/>
    </row>
    <row r="3" spans="1:37" x14ac:dyDescent="0.2">
      <c r="A3" s="29"/>
      <c r="B3" s="2">
        <v>5.3600000000000002E-2</v>
      </c>
      <c r="C3" s="2">
        <v>0.2828</v>
      </c>
      <c r="D3" s="2">
        <v>18.945900000000002</v>
      </c>
      <c r="E3" s="2">
        <v>3.1399999999999997E-2</v>
      </c>
      <c r="F3" s="2">
        <v>0.15010000000000001</v>
      </c>
      <c r="G3" s="2">
        <v>0.91959999999999997</v>
      </c>
      <c r="H3" s="2">
        <v>0.12909999999999999</v>
      </c>
      <c r="I3" s="2">
        <v>0.74590000000000001</v>
      </c>
      <c r="J3" s="2">
        <v>40.313899999999997</v>
      </c>
      <c r="K3" s="2">
        <v>39.909300000000002</v>
      </c>
      <c r="L3" s="3">
        <v>101.4817</v>
      </c>
      <c r="N3" s="4"/>
      <c r="Z3" s="5"/>
      <c r="AJ3" s="6"/>
      <c r="AK3" s="7"/>
    </row>
    <row r="4" spans="1:37" x14ac:dyDescent="0.2">
      <c r="A4" s="29"/>
      <c r="B4" s="2">
        <v>0.75790000000000002</v>
      </c>
      <c r="C4" s="2">
        <v>0.17780000000000001</v>
      </c>
      <c r="D4" s="2">
        <v>12.4734</v>
      </c>
      <c r="E4" s="25" t="s">
        <v>49</v>
      </c>
      <c r="F4" s="2">
        <v>1.5518000000000001</v>
      </c>
      <c r="G4" s="2">
        <v>8.0709999999999997</v>
      </c>
      <c r="H4" s="2">
        <v>3.1966000000000001</v>
      </c>
      <c r="I4" s="2">
        <v>13.7799</v>
      </c>
      <c r="J4" s="2">
        <v>47.413400000000003</v>
      </c>
      <c r="K4" s="2">
        <v>12.978</v>
      </c>
      <c r="L4" s="3">
        <v>100.3997</v>
      </c>
      <c r="N4" s="4"/>
      <c r="Z4" s="5"/>
      <c r="AJ4" s="6"/>
      <c r="AK4" s="7"/>
    </row>
    <row r="5" spans="1:37" x14ac:dyDescent="0.2">
      <c r="A5" s="29"/>
      <c r="B5" s="2">
        <v>0.439</v>
      </c>
      <c r="C5" s="2">
        <v>0.26860000000000001</v>
      </c>
      <c r="D5" s="2">
        <v>15.4467</v>
      </c>
      <c r="E5" s="2">
        <v>8.4400000000000003E-2</v>
      </c>
      <c r="F5" s="2">
        <v>0.95309999999999995</v>
      </c>
      <c r="G5" s="2">
        <v>4.8602999999999996</v>
      </c>
      <c r="H5" s="2">
        <v>1.6742999999999999</v>
      </c>
      <c r="I5" s="2">
        <v>8.9887999999999995</v>
      </c>
      <c r="J5" s="2">
        <v>43.632800000000003</v>
      </c>
      <c r="K5" s="2">
        <v>24.0928</v>
      </c>
      <c r="L5" s="3">
        <v>100.4408</v>
      </c>
      <c r="N5" s="4"/>
      <c r="Z5" s="5"/>
      <c r="AJ5" s="6"/>
      <c r="AK5" s="7"/>
    </row>
    <row r="6" spans="1:37" x14ac:dyDescent="0.2">
      <c r="A6" s="29" t="s">
        <v>45</v>
      </c>
      <c r="B6" s="2">
        <v>0.54779999999999995</v>
      </c>
      <c r="C6" s="2">
        <v>0.24429999999999999</v>
      </c>
      <c r="D6" s="2">
        <v>11.545299999999999</v>
      </c>
      <c r="E6" s="25" t="s">
        <v>49</v>
      </c>
      <c r="F6" s="2">
        <v>1.877</v>
      </c>
      <c r="G6" s="2">
        <v>11.2845</v>
      </c>
      <c r="H6" s="2">
        <v>0.90449999999999997</v>
      </c>
      <c r="I6" s="2">
        <v>12.7463</v>
      </c>
      <c r="J6" s="2">
        <v>48.081499999999998</v>
      </c>
      <c r="K6" s="2">
        <v>10.958399999999999</v>
      </c>
      <c r="L6" s="3">
        <v>98.194599999999994</v>
      </c>
      <c r="N6" s="4"/>
      <c r="Z6" s="5"/>
      <c r="AJ6" s="6"/>
      <c r="AK6" s="7"/>
    </row>
    <row r="7" spans="1:37" x14ac:dyDescent="0.2">
      <c r="A7" s="29"/>
      <c r="B7" s="2">
        <v>0.55730000000000002</v>
      </c>
      <c r="C7" s="2">
        <v>0.25540000000000002</v>
      </c>
      <c r="D7" s="2">
        <v>9.8681000000000001</v>
      </c>
      <c r="E7" s="25" t="s">
        <v>49</v>
      </c>
      <c r="F7" s="2">
        <v>1.8817999999999999</v>
      </c>
      <c r="G7" s="2">
        <v>12.354900000000001</v>
      </c>
      <c r="H7" s="2">
        <v>0.97189999999999999</v>
      </c>
      <c r="I7" s="2">
        <v>12.2583</v>
      </c>
      <c r="J7" s="2">
        <v>48.5107</v>
      </c>
      <c r="K7" s="2">
        <v>10.9222</v>
      </c>
      <c r="L7" s="3">
        <v>97.580699999999993</v>
      </c>
      <c r="N7" s="4"/>
      <c r="Z7" s="5"/>
      <c r="AJ7" s="6"/>
      <c r="AK7" s="7"/>
    </row>
    <row r="8" spans="1:37" x14ac:dyDescent="0.2">
      <c r="A8" s="29"/>
      <c r="B8" s="2">
        <v>0.33639999999999998</v>
      </c>
      <c r="C8" s="2">
        <v>0.22409999999999999</v>
      </c>
      <c r="D8" s="2">
        <v>9.9228000000000005</v>
      </c>
      <c r="E8" s="2">
        <v>2.4799999999999999E-2</v>
      </c>
      <c r="F8" s="2">
        <v>1.8695999999999999</v>
      </c>
      <c r="G8" s="2">
        <v>12.3729</v>
      </c>
      <c r="H8" s="2">
        <v>0.69</v>
      </c>
      <c r="I8" s="2">
        <v>11.0899</v>
      </c>
      <c r="J8" s="2">
        <v>48.2271</v>
      </c>
      <c r="K8" s="2">
        <v>13.974</v>
      </c>
      <c r="L8" s="3">
        <v>98.7316</v>
      </c>
      <c r="N8" s="4"/>
      <c r="Z8" s="5"/>
      <c r="AJ8" s="6"/>
      <c r="AK8" s="7"/>
    </row>
    <row r="9" spans="1:37" x14ac:dyDescent="0.2">
      <c r="A9" s="29"/>
      <c r="B9" s="2">
        <v>0.28399999999999997</v>
      </c>
      <c r="C9" s="2">
        <v>0.26069999999999999</v>
      </c>
      <c r="D9" s="2">
        <v>11.4499</v>
      </c>
      <c r="E9" s="25" t="s">
        <v>49</v>
      </c>
      <c r="F9" s="2">
        <v>1.9552</v>
      </c>
      <c r="G9" s="2">
        <v>13.321099999999999</v>
      </c>
      <c r="H9" s="2">
        <v>0.65859999999999996</v>
      </c>
      <c r="I9" s="2">
        <v>10.914899999999999</v>
      </c>
      <c r="J9" s="2">
        <v>46.795900000000003</v>
      </c>
      <c r="K9" s="2">
        <v>13.0585</v>
      </c>
      <c r="L9" s="3">
        <v>98.706000000000003</v>
      </c>
      <c r="N9" s="4"/>
      <c r="Z9" s="5"/>
      <c r="AJ9" s="6"/>
      <c r="AK9" s="7"/>
    </row>
    <row r="10" spans="1:37" x14ac:dyDescent="0.2">
      <c r="A10" s="29"/>
      <c r="B10" s="2">
        <v>0.49370000000000003</v>
      </c>
      <c r="C10" s="2">
        <v>0.2525</v>
      </c>
      <c r="D10" s="2">
        <v>11.430099999999999</v>
      </c>
      <c r="E10" s="25" t="s">
        <v>49</v>
      </c>
      <c r="F10" s="2">
        <v>1.7833000000000001</v>
      </c>
      <c r="G10" s="2">
        <v>10.441800000000001</v>
      </c>
      <c r="H10" s="2">
        <v>2.8151000000000002</v>
      </c>
      <c r="I10" s="2">
        <v>14.219799999999999</v>
      </c>
      <c r="J10" s="2">
        <v>47.127600000000001</v>
      </c>
      <c r="K10" s="2">
        <v>9.5103000000000009</v>
      </c>
      <c r="L10" s="3">
        <v>98.074399999999997</v>
      </c>
      <c r="N10" s="4"/>
      <c r="Z10" s="5"/>
      <c r="AJ10" s="6"/>
      <c r="AK10" s="7"/>
    </row>
    <row r="11" spans="1:37" x14ac:dyDescent="0.2">
      <c r="A11" s="29"/>
      <c r="B11" s="2">
        <v>0.30059999999999998</v>
      </c>
      <c r="C11" s="2">
        <v>0.1956</v>
      </c>
      <c r="D11" s="2">
        <v>9.8773</v>
      </c>
      <c r="E11" s="25" t="s">
        <v>49</v>
      </c>
      <c r="F11" s="2">
        <v>1.8283</v>
      </c>
      <c r="G11" s="2">
        <v>13.993</v>
      </c>
      <c r="H11" s="2">
        <v>0.65939999999999999</v>
      </c>
      <c r="I11" s="2">
        <v>11.684799999999999</v>
      </c>
      <c r="J11" s="2">
        <v>47.937899999999999</v>
      </c>
      <c r="K11" s="2">
        <v>11.7811</v>
      </c>
      <c r="L11" s="3">
        <v>98.269900000000007</v>
      </c>
      <c r="Z11" s="5"/>
      <c r="AK11" s="7"/>
    </row>
    <row r="12" spans="1:37" x14ac:dyDescent="0.2">
      <c r="A12" s="14" t="s">
        <v>12</v>
      </c>
      <c r="B12" s="8">
        <f t="shared" ref="B12:K12" si="0">AVERAGE(B2:B11)</f>
        <v>0.39828000000000002</v>
      </c>
      <c r="C12" s="8">
        <f t="shared" si="0"/>
        <v>0.24630000000000002</v>
      </c>
      <c r="D12" s="8">
        <f t="shared" si="0"/>
        <v>12.999779999999998</v>
      </c>
      <c r="E12" s="8">
        <f t="shared" si="0"/>
        <v>5.4199999999999998E-2</v>
      </c>
      <c r="F12" s="8">
        <f t="shared" si="0"/>
        <v>1.4487099999999999</v>
      </c>
      <c r="G12" s="8">
        <f t="shared" si="0"/>
        <v>9.0840300000000003</v>
      </c>
      <c r="H12" s="8">
        <f t="shared" si="0"/>
        <v>1.2510299999999999</v>
      </c>
      <c r="I12" s="8">
        <f t="shared" si="0"/>
        <v>10.269450000000001</v>
      </c>
      <c r="J12" s="8">
        <f t="shared" si="0"/>
        <v>45.93591</v>
      </c>
      <c r="K12" s="8">
        <f t="shared" si="0"/>
        <v>17.59796</v>
      </c>
      <c r="L12" s="9">
        <f>SUM(B12:K12)</f>
        <v>99.285650000000004</v>
      </c>
      <c r="N12" s="4"/>
      <c r="Z12" s="5"/>
      <c r="AJ12" s="6"/>
      <c r="AK12" s="7"/>
    </row>
    <row r="14" spans="1:37" x14ac:dyDescent="0.2">
      <c r="A14" s="29" t="s">
        <v>46</v>
      </c>
      <c r="B14" s="2">
        <v>1.014</v>
      </c>
      <c r="C14" s="2">
        <v>0.1646</v>
      </c>
      <c r="D14" s="2">
        <v>6.69</v>
      </c>
      <c r="E14" s="25" t="s">
        <v>49</v>
      </c>
      <c r="F14" s="2">
        <v>2.0764999999999998</v>
      </c>
      <c r="G14" s="2">
        <v>11.900399999999999</v>
      </c>
      <c r="H14" s="2">
        <v>2.9485999999999999</v>
      </c>
      <c r="I14" s="2">
        <v>13.688700000000001</v>
      </c>
      <c r="J14" s="2">
        <v>49.996000000000002</v>
      </c>
      <c r="K14" s="2">
        <v>7.6228999999999996</v>
      </c>
      <c r="L14" s="3">
        <v>96.101799999999997</v>
      </c>
      <c r="N14" s="4"/>
      <c r="Z14" s="5"/>
      <c r="AJ14" s="6"/>
      <c r="AK14" s="7"/>
    </row>
    <row r="15" spans="1:37" x14ac:dyDescent="0.2">
      <c r="A15" s="29"/>
      <c r="B15" s="2">
        <v>1.0812999999999999</v>
      </c>
      <c r="C15" s="2">
        <v>0.21929999999999999</v>
      </c>
      <c r="D15" s="2">
        <v>7.4394</v>
      </c>
      <c r="E15" s="25" t="s">
        <v>49</v>
      </c>
      <c r="F15" s="2">
        <v>2.1335999999999999</v>
      </c>
      <c r="G15" s="2">
        <v>11.0021</v>
      </c>
      <c r="H15" s="2">
        <v>3.4268000000000001</v>
      </c>
      <c r="I15" s="2">
        <v>14.4619</v>
      </c>
      <c r="J15" s="2">
        <v>49.402999999999999</v>
      </c>
      <c r="K15" s="2">
        <v>7.2077</v>
      </c>
      <c r="L15" s="3">
        <v>96.381299999999996</v>
      </c>
      <c r="N15" s="4"/>
      <c r="Z15" s="5"/>
      <c r="AJ15" s="6"/>
      <c r="AK15" s="7"/>
    </row>
    <row r="16" spans="1:37" x14ac:dyDescent="0.2">
      <c r="A16" s="29"/>
      <c r="B16" s="2">
        <v>1.0228999999999999</v>
      </c>
      <c r="C16" s="2">
        <v>0.21790000000000001</v>
      </c>
      <c r="D16" s="2">
        <v>7.4238999999999997</v>
      </c>
      <c r="E16" s="25" t="s">
        <v>49</v>
      </c>
      <c r="F16" s="2">
        <v>2.1968000000000001</v>
      </c>
      <c r="G16" s="2">
        <v>10.4114</v>
      </c>
      <c r="H16" s="2">
        <v>3.2837999999999998</v>
      </c>
      <c r="I16" s="2">
        <v>14.6462</v>
      </c>
      <c r="J16" s="2">
        <v>50.427500000000002</v>
      </c>
      <c r="K16" s="2">
        <v>7.1696999999999997</v>
      </c>
      <c r="L16" s="3">
        <v>96.807599999999994</v>
      </c>
      <c r="N16" s="4"/>
      <c r="Z16" s="5"/>
      <c r="AJ16" s="6"/>
      <c r="AK16" s="7"/>
    </row>
    <row r="17" spans="1:37 16384:16384" x14ac:dyDescent="0.2">
      <c r="A17" s="29"/>
      <c r="B17" s="2">
        <v>0.84609999999999996</v>
      </c>
      <c r="C17" s="2">
        <v>0.20480000000000001</v>
      </c>
      <c r="D17" s="2">
        <v>7.1261999999999999</v>
      </c>
      <c r="E17" s="25" t="s">
        <v>49</v>
      </c>
      <c r="F17" s="2">
        <v>2.1356999999999999</v>
      </c>
      <c r="G17" s="2">
        <v>10.945</v>
      </c>
      <c r="H17" s="2">
        <v>3.1328999999999998</v>
      </c>
      <c r="I17" s="2">
        <v>13.879200000000001</v>
      </c>
      <c r="J17" s="2">
        <v>49.953800000000001</v>
      </c>
      <c r="K17" s="2">
        <v>7.8202999999999996</v>
      </c>
      <c r="L17" s="3">
        <v>96.043999999999997</v>
      </c>
      <c r="N17" s="4"/>
      <c r="Z17" s="5"/>
      <c r="AJ17" s="6"/>
      <c r="AK17" s="7"/>
    </row>
    <row r="18" spans="1:37 16384:16384" x14ac:dyDescent="0.2">
      <c r="A18" s="29"/>
      <c r="B18" s="2">
        <v>1.0582</v>
      </c>
      <c r="C18" s="2">
        <v>0.21210000000000001</v>
      </c>
      <c r="D18" s="2">
        <v>6.7020999999999997</v>
      </c>
      <c r="E18" s="2">
        <v>4.2200000000000001E-2</v>
      </c>
      <c r="F18" s="2">
        <v>2.0994000000000002</v>
      </c>
      <c r="G18" s="2">
        <v>10.7468</v>
      </c>
      <c r="H18" s="2">
        <v>3.4197000000000002</v>
      </c>
      <c r="I18" s="2">
        <v>14.430899999999999</v>
      </c>
      <c r="J18" s="2">
        <v>50.635199999999998</v>
      </c>
      <c r="K18" s="2">
        <v>6.9664999999999999</v>
      </c>
      <c r="L18" s="3">
        <v>96.313000000000002</v>
      </c>
      <c r="N18" s="4"/>
      <c r="Z18" s="5"/>
      <c r="AJ18" s="6"/>
      <c r="AK18" s="7"/>
    </row>
    <row r="19" spans="1:37 16384:16384" x14ac:dyDescent="0.2">
      <c r="A19" s="29"/>
      <c r="B19" s="2">
        <v>1.1272</v>
      </c>
      <c r="C19" s="2">
        <v>0.1656</v>
      </c>
      <c r="D19" s="2">
        <v>7.7968000000000002</v>
      </c>
      <c r="E19" s="25" t="s">
        <v>49</v>
      </c>
      <c r="F19" s="2">
        <v>1.6580999999999999</v>
      </c>
      <c r="G19" s="2">
        <v>10.273099999999999</v>
      </c>
      <c r="H19" s="2">
        <v>3.4918</v>
      </c>
      <c r="I19" s="2">
        <v>14.4026</v>
      </c>
      <c r="J19" s="2">
        <v>50.175199999999997</v>
      </c>
      <c r="K19" s="2">
        <v>7.0147000000000004</v>
      </c>
      <c r="L19" s="3">
        <v>96.104900000000001</v>
      </c>
      <c r="N19" s="4"/>
      <c r="Z19" s="5"/>
      <c r="AJ19" s="6"/>
      <c r="AK19" s="7"/>
    </row>
    <row r="20" spans="1:37 16384:16384" x14ac:dyDescent="0.2">
      <c r="A20" s="29"/>
      <c r="B20" s="2">
        <v>1.1161000000000001</v>
      </c>
      <c r="C20" s="2">
        <v>0.22989999999999999</v>
      </c>
      <c r="D20" s="2">
        <v>7.3297999999999996</v>
      </c>
      <c r="E20" s="25" t="s">
        <v>49</v>
      </c>
      <c r="F20" s="2">
        <v>2.3847999999999998</v>
      </c>
      <c r="G20" s="2">
        <v>9.6224000000000007</v>
      </c>
      <c r="H20" s="2">
        <v>3.5792000000000002</v>
      </c>
      <c r="I20" s="2">
        <v>14.0947</v>
      </c>
      <c r="J20" s="2">
        <v>50.876600000000003</v>
      </c>
      <c r="K20" s="2">
        <v>7.2304000000000004</v>
      </c>
      <c r="L20" s="3">
        <v>96.4773</v>
      </c>
      <c r="N20" s="4"/>
      <c r="Z20" s="5"/>
      <c r="AJ20" s="6"/>
      <c r="AK20" s="7"/>
    </row>
    <row r="21" spans="1:37 16384:16384" x14ac:dyDescent="0.2">
      <c r="A21" s="29"/>
      <c r="B21" s="2">
        <v>1.0777000000000001</v>
      </c>
      <c r="C21" s="2">
        <v>0.18360000000000001</v>
      </c>
      <c r="D21" s="2">
        <v>6.5423</v>
      </c>
      <c r="E21" s="2">
        <v>2.5700000000000001E-2</v>
      </c>
      <c r="F21" s="2">
        <v>2.0956000000000001</v>
      </c>
      <c r="G21" s="2">
        <v>10.418900000000001</v>
      </c>
      <c r="H21" s="2">
        <v>3.5785</v>
      </c>
      <c r="I21" s="2">
        <v>14.4915</v>
      </c>
      <c r="J21" s="2">
        <v>50.659500000000001</v>
      </c>
      <c r="K21" s="2">
        <v>7.41</v>
      </c>
      <c r="L21" s="3">
        <v>96.483199999999997</v>
      </c>
      <c r="N21" s="4"/>
      <c r="Z21" s="5"/>
      <c r="AJ21" s="6"/>
      <c r="AK21" s="7"/>
    </row>
    <row r="22" spans="1:37 16384:16384" x14ac:dyDescent="0.2">
      <c r="A22" s="29"/>
      <c r="B22" s="2">
        <v>1.0647</v>
      </c>
      <c r="C22" s="2">
        <v>0.1741</v>
      </c>
      <c r="D22" s="2">
        <v>6.4034000000000004</v>
      </c>
      <c r="E22" s="2">
        <v>2.6599999999999999E-2</v>
      </c>
      <c r="F22" s="2">
        <v>1.9964999999999999</v>
      </c>
      <c r="G22" s="2">
        <v>11.4072</v>
      </c>
      <c r="H22" s="2">
        <v>3.2747999999999999</v>
      </c>
      <c r="I22" s="2">
        <v>14.5044</v>
      </c>
      <c r="J22" s="2">
        <v>50.545499999999997</v>
      </c>
      <c r="K22" s="2">
        <v>7.5000999999999998</v>
      </c>
      <c r="L22" s="3">
        <v>96.897300000000001</v>
      </c>
      <c r="N22" s="4"/>
      <c r="Z22" s="5"/>
      <c r="AJ22" s="6"/>
      <c r="AK22" s="7"/>
    </row>
    <row r="23" spans="1:37 16384:16384" x14ac:dyDescent="0.2">
      <c r="A23" s="29"/>
      <c r="B23" s="2">
        <v>1.1819</v>
      </c>
      <c r="C23" s="2">
        <v>0.1827</v>
      </c>
      <c r="D23" s="2">
        <v>6.2373000000000003</v>
      </c>
      <c r="E23" s="25" t="s">
        <v>49</v>
      </c>
      <c r="F23" s="2">
        <v>1.9755</v>
      </c>
      <c r="G23" s="2">
        <v>10.640700000000001</v>
      </c>
      <c r="H23" s="2">
        <v>3.4620000000000002</v>
      </c>
      <c r="I23" s="2">
        <v>14.6843</v>
      </c>
      <c r="J23" s="2">
        <v>51.2682</v>
      </c>
      <c r="K23" s="2">
        <v>7.0946999999999996</v>
      </c>
      <c r="L23" s="3">
        <v>96.741600000000005</v>
      </c>
      <c r="N23" s="4"/>
      <c r="Z23" s="5"/>
      <c r="AJ23" s="6"/>
      <c r="AK23" s="7"/>
    </row>
    <row r="24" spans="1:37 16384:16384" x14ac:dyDescent="0.2">
      <c r="A24" s="14" t="s">
        <v>12</v>
      </c>
      <c r="B24" s="8">
        <f t="shared" ref="B24:K24" si="1">AVERAGE(B14:B23)</f>
        <v>1.0590100000000002</v>
      </c>
      <c r="C24" s="8">
        <f t="shared" si="1"/>
        <v>0.19545999999999999</v>
      </c>
      <c r="D24" s="8">
        <f t="shared" si="1"/>
        <v>6.9691199999999993</v>
      </c>
      <c r="E24" s="8">
        <f t="shared" si="1"/>
        <v>3.15E-2</v>
      </c>
      <c r="F24" s="8">
        <f t="shared" si="1"/>
        <v>2.07525</v>
      </c>
      <c r="G24" s="8">
        <f t="shared" si="1"/>
        <v>10.736799999999999</v>
      </c>
      <c r="H24" s="8">
        <f t="shared" si="1"/>
        <v>3.3598100000000004</v>
      </c>
      <c r="I24" s="8">
        <f t="shared" si="1"/>
        <v>14.328440000000001</v>
      </c>
      <c r="J24" s="8">
        <f t="shared" si="1"/>
        <v>50.39405</v>
      </c>
      <c r="K24" s="8">
        <f t="shared" si="1"/>
        <v>7.303700000000001</v>
      </c>
      <c r="L24" s="9">
        <f>SUM(B24:K24)</f>
        <v>96.453140000000005</v>
      </c>
      <c r="XFD24" s="2"/>
    </row>
    <row r="26" spans="1:37 16384:16384" x14ac:dyDescent="0.2">
      <c r="A26" s="29" t="s">
        <v>47</v>
      </c>
      <c r="B26" s="2">
        <v>1.0544</v>
      </c>
      <c r="C26" s="2">
        <v>0.122</v>
      </c>
      <c r="D26" s="2">
        <v>10.8864</v>
      </c>
      <c r="E26" s="2">
        <v>5.7099999999999998E-2</v>
      </c>
      <c r="F26" s="2">
        <v>1.6778</v>
      </c>
      <c r="G26" s="2">
        <v>8.7531999999999996</v>
      </c>
      <c r="H26" s="2">
        <v>3.8092000000000001</v>
      </c>
      <c r="I26" s="2">
        <v>15.412100000000001</v>
      </c>
      <c r="J26" s="2">
        <v>47.190600000000003</v>
      </c>
      <c r="K26" s="2">
        <v>8.9806000000000008</v>
      </c>
      <c r="L26" s="3">
        <v>97.943399999999997</v>
      </c>
      <c r="N26" s="4"/>
      <c r="Z26" s="5"/>
      <c r="AJ26" s="6"/>
      <c r="AK26" s="7"/>
    </row>
    <row r="27" spans="1:37 16384:16384" x14ac:dyDescent="0.2">
      <c r="A27" s="29"/>
      <c r="B27" s="2">
        <v>0.54279999999999995</v>
      </c>
      <c r="C27" s="2">
        <v>0.22239999999999999</v>
      </c>
      <c r="D27" s="2">
        <v>10.657</v>
      </c>
      <c r="E27" s="2">
        <v>2.6599999999999999E-2</v>
      </c>
      <c r="F27" s="2">
        <v>1.6473</v>
      </c>
      <c r="G27" s="2">
        <v>11.0426</v>
      </c>
      <c r="H27" s="2">
        <v>2.0209000000000001</v>
      </c>
      <c r="I27" s="2">
        <v>13.356199999999999</v>
      </c>
      <c r="J27" s="2">
        <v>46.954099999999997</v>
      </c>
      <c r="K27" s="2">
        <v>12.0139</v>
      </c>
      <c r="L27" s="3">
        <v>98.483699999999999</v>
      </c>
      <c r="N27" s="4"/>
      <c r="Z27" s="5"/>
      <c r="AJ27" s="6"/>
      <c r="AK27" s="7"/>
    </row>
    <row r="28" spans="1:37 16384:16384" x14ac:dyDescent="0.2">
      <c r="A28" s="29"/>
      <c r="B28" s="2">
        <v>0.72989999999999999</v>
      </c>
      <c r="C28" s="2">
        <v>0.20050000000000001</v>
      </c>
      <c r="D28" s="2">
        <v>10.2303</v>
      </c>
      <c r="E28" s="2">
        <v>2.3199999999999998E-2</v>
      </c>
      <c r="F28" s="2">
        <v>1.7281</v>
      </c>
      <c r="G28" s="2">
        <v>10.2837</v>
      </c>
      <c r="H28" s="2">
        <v>3.1840999999999999</v>
      </c>
      <c r="I28" s="2">
        <v>14.7597</v>
      </c>
      <c r="J28" s="2">
        <v>48.039099999999998</v>
      </c>
      <c r="K28" s="2">
        <v>9.6425000000000001</v>
      </c>
      <c r="L28" s="3">
        <v>98.821100000000001</v>
      </c>
      <c r="N28" s="4"/>
      <c r="Z28" s="5"/>
      <c r="AJ28" s="6"/>
      <c r="AK28" s="7"/>
    </row>
    <row r="29" spans="1:37 16384:16384" x14ac:dyDescent="0.2">
      <c r="A29" s="29"/>
      <c r="B29" s="2">
        <v>0.57189999999999996</v>
      </c>
      <c r="C29" s="2">
        <v>0.22559999999999999</v>
      </c>
      <c r="D29" s="2">
        <v>12.055199999999999</v>
      </c>
      <c r="E29" s="2">
        <v>4.6399999999999997E-2</v>
      </c>
      <c r="F29" s="2">
        <v>1.6107</v>
      </c>
      <c r="G29" s="2">
        <v>10.4878</v>
      </c>
      <c r="H29" s="2">
        <v>2.0318999999999998</v>
      </c>
      <c r="I29" s="2">
        <v>13.4415</v>
      </c>
      <c r="J29" s="2">
        <v>46.674300000000002</v>
      </c>
      <c r="K29" s="2">
        <v>11.6112</v>
      </c>
      <c r="L29" s="3">
        <v>98.756399999999999</v>
      </c>
      <c r="N29" s="4"/>
      <c r="Z29" s="5"/>
      <c r="AJ29" s="6"/>
      <c r="AK29" s="7"/>
    </row>
    <row r="30" spans="1:37 16384:16384" x14ac:dyDescent="0.2">
      <c r="A30" s="14" t="s">
        <v>12</v>
      </c>
      <c r="B30" s="8">
        <f t="shared" ref="B30:K30" si="2">AVERAGE(B26:B29)</f>
        <v>0.72474999999999989</v>
      </c>
      <c r="C30" s="8">
        <f t="shared" si="2"/>
        <v>0.19262499999999999</v>
      </c>
      <c r="D30" s="8">
        <f t="shared" si="2"/>
        <v>10.957224999999999</v>
      </c>
      <c r="E30" s="8">
        <f t="shared" si="2"/>
        <v>3.8324999999999998E-2</v>
      </c>
      <c r="F30" s="8">
        <f t="shared" si="2"/>
        <v>1.665975</v>
      </c>
      <c r="G30" s="8">
        <f t="shared" si="2"/>
        <v>10.141825000000001</v>
      </c>
      <c r="H30" s="8">
        <f t="shared" si="2"/>
        <v>2.7615249999999998</v>
      </c>
      <c r="I30" s="8">
        <f t="shared" si="2"/>
        <v>14.242374999999999</v>
      </c>
      <c r="J30" s="8">
        <f t="shared" si="2"/>
        <v>47.214524999999995</v>
      </c>
      <c r="K30" s="8">
        <f t="shared" si="2"/>
        <v>10.562049999999999</v>
      </c>
      <c r="L30" s="9">
        <f>SUM(B30:K30)</f>
        <v>98.501199999999997</v>
      </c>
      <c r="Z30" s="5"/>
      <c r="AK30" s="7"/>
    </row>
    <row r="32" spans="1:37 16384:16384" x14ac:dyDescent="0.2">
      <c r="A32" s="29" t="s">
        <v>48</v>
      </c>
      <c r="B32" s="2">
        <v>1.0564</v>
      </c>
      <c r="C32" s="2">
        <v>0.15390000000000001</v>
      </c>
      <c r="D32" s="2">
        <v>9.6412999999999993</v>
      </c>
      <c r="E32" s="2">
        <v>6.5299999999999997E-2</v>
      </c>
      <c r="F32" s="2">
        <v>1.6875</v>
      </c>
      <c r="G32" s="2">
        <v>9.0443999999999996</v>
      </c>
      <c r="H32" s="2">
        <v>3.8441000000000001</v>
      </c>
      <c r="I32" s="2">
        <v>15.751899999999999</v>
      </c>
      <c r="J32" s="2">
        <v>48.140900000000002</v>
      </c>
      <c r="K32" s="2">
        <v>8.1938999999999993</v>
      </c>
      <c r="L32" s="3">
        <v>97.579700000000003</v>
      </c>
      <c r="Z32" s="5"/>
      <c r="AJ32" s="6"/>
      <c r="AK32" s="7"/>
    </row>
    <row r="33" spans="1:37" x14ac:dyDescent="0.2">
      <c r="A33" s="29"/>
      <c r="B33" s="2">
        <v>0.98</v>
      </c>
      <c r="C33" s="2">
        <v>0.13170000000000001</v>
      </c>
      <c r="D33" s="2">
        <v>10.726100000000001</v>
      </c>
      <c r="E33" s="2">
        <v>2.93E-2</v>
      </c>
      <c r="F33" s="2">
        <v>1.7574000000000001</v>
      </c>
      <c r="G33" s="2">
        <v>9.0302000000000007</v>
      </c>
      <c r="H33" s="2">
        <v>3.6635</v>
      </c>
      <c r="I33" s="2">
        <v>15.3713</v>
      </c>
      <c r="J33" s="2">
        <v>47.824300000000001</v>
      </c>
      <c r="K33" s="2">
        <v>8.5550999999999995</v>
      </c>
      <c r="L33" s="3">
        <v>98.069000000000003</v>
      </c>
      <c r="Z33" s="5"/>
      <c r="AJ33" s="6"/>
      <c r="AK33" s="7"/>
    </row>
    <row r="34" spans="1:37" x14ac:dyDescent="0.2">
      <c r="A34" s="29"/>
      <c r="B34" s="2">
        <v>0.94179999999999997</v>
      </c>
      <c r="C34" s="2">
        <v>0.1638</v>
      </c>
      <c r="D34" s="2">
        <v>12.5839</v>
      </c>
      <c r="E34" s="25" t="s">
        <v>49</v>
      </c>
      <c r="F34" s="2">
        <v>1.7265999999999999</v>
      </c>
      <c r="G34" s="2">
        <v>8.7887000000000004</v>
      </c>
      <c r="H34" s="2">
        <v>3.5413999999999999</v>
      </c>
      <c r="I34" s="2">
        <v>14.833600000000001</v>
      </c>
      <c r="J34" s="2">
        <v>46.115000000000002</v>
      </c>
      <c r="K34" s="2">
        <v>8.9938000000000002</v>
      </c>
      <c r="L34" s="3">
        <v>97.697000000000003</v>
      </c>
      <c r="Z34" s="5"/>
      <c r="AJ34" s="6"/>
      <c r="AK34" s="7"/>
    </row>
    <row r="35" spans="1:37" x14ac:dyDescent="0.2">
      <c r="A35" s="14" t="s">
        <v>12</v>
      </c>
      <c r="B35" s="8">
        <f t="shared" ref="B35:K35" si="3">AVERAGE(B31:B34)</f>
        <v>0.99273333333333336</v>
      </c>
      <c r="C35" s="8">
        <f t="shared" si="3"/>
        <v>0.14980000000000002</v>
      </c>
      <c r="D35" s="8">
        <f t="shared" si="3"/>
        <v>10.983766666666668</v>
      </c>
      <c r="E35" s="8">
        <f t="shared" si="3"/>
        <v>4.7299999999999995E-2</v>
      </c>
      <c r="F35" s="8">
        <f t="shared" si="3"/>
        <v>1.7238333333333333</v>
      </c>
      <c r="G35" s="8">
        <f t="shared" si="3"/>
        <v>8.9544333333333341</v>
      </c>
      <c r="H35" s="8">
        <f t="shared" si="3"/>
        <v>3.6829999999999998</v>
      </c>
      <c r="I35" s="8">
        <f t="shared" si="3"/>
        <v>15.318933333333334</v>
      </c>
      <c r="J35" s="8">
        <f t="shared" si="3"/>
        <v>47.360066666666675</v>
      </c>
      <c r="K35" s="8">
        <f t="shared" si="3"/>
        <v>8.5809333333333324</v>
      </c>
      <c r="L35" s="9">
        <f>SUM(B35:K35)</f>
        <v>97.794800000000009</v>
      </c>
      <c r="N35" s="4"/>
      <c r="Z35" s="5"/>
      <c r="AJ35" s="6"/>
      <c r="AK35" s="7"/>
    </row>
  </sheetData>
  <mergeCells count="5">
    <mergeCell ref="A2:A5"/>
    <mergeCell ref="A6:A11"/>
    <mergeCell ref="A14:A23"/>
    <mergeCell ref="A26:A29"/>
    <mergeCell ref="A32:A3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E34722B5A58324BBBD8BB7B844B5C4C" ma:contentTypeVersion="13" ma:contentTypeDescription="Create a new document." ma:contentTypeScope="" ma:versionID="6b547be46f982673608ce36f7ceda131">
  <xsd:schema xmlns:xsd="http://www.w3.org/2001/XMLSchema" xmlns:xs="http://www.w3.org/2001/XMLSchema" xmlns:p="http://schemas.microsoft.com/office/2006/metadata/properties" xmlns:ns3="c9978935-d1ea-430f-884b-4b720396fdbd" xmlns:ns4="67cff7ae-28f4-40ca-abb0-c51c11119eb6" targetNamespace="http://schemas.microsoft.com/office/2006/metadata/properties" ma:root="true" ma:fieldsID="211f47322053f03c20184477b5c92f7d" ns3:_="" ns4:_="">
    <xsd:import namespace="c9978935-d1ea-430f-884b-4b720396fdbd"/>
    <xsd:import namespace="67cff7ae-28f4-40ca-abb0-c51c11119eb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EventHashCode" minOccurs="0"/>
                <xsd:element ref="ns3:MediaServiceGenerationTim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978935-d1ea-430f-884b-4b720396fd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8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cff7ae-28f4-40ca-abb0-c51c11119eb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8EFA234-4188-4D0B-8474-364A694B3B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9978935-d1ea-430f-884b-4b720396fdbd"/>
    <ds:schemaRef ds:uri="67cff7ae-28f4-40ca-abb0-c51c11119eb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925423D-3D21-4993-83C4-7CCA5C486D4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405648D-5FB7-45BA-9467-685DD33A4DC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</vt:lpstr>
      <vt:lpstr>Glass</vt:lpstr>
      <vt:lpstr>Olivine</vt:lpstr>
      <vt:lpstr>Fe-rich spinel</vt:lpstr>
      <vt:lpstr>Plagioclase</vt:lpstr>
      <vt:lpstr>Feathery dendr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</dc:creator>
  <cp:lastModifiedBy>Sungwoo.Lim</cp:lastModifiedBy>
  <dcterms:created xsi:type="dcterms:W3CDTF">2020-07-15T10:10:31Z</dcterms:created>
  <dcterms:modified xsi:type="dcterms:W3CDTF">2020-12-11T15:1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E34722B5A58324BBBD8BB7B844B5C4C</vt:lpwstr>
  </property>
</Properties>
</file>